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po/Google Drive/Work_manuscripts/SUBMT-NMBU-Wood Prebiotics/Nature Micro/Revision/"/>
    </mc:Choice>
  </mc:AlternateContent>
  <xr:revisionPtr revIDLastSave="0" documentId="13_ncr:1_{56CDF76F-833C-F541-977D-5AE944C03C1F}" xr6:coauthVersionLast="45" xr6:coauthVersionMax="45" xr10:uidLastSave="{00000000-0000-0000-0000-000000000000}"/>
  <bookViews>
    <workbookView xWindow="2900" yWindow="460" windowWidth="24420" windowHeight="17340" firstSheet="1" activeTab="1" xr2:uid="{00000000-000D-0000-FFFF-FFFF00000000}"/>
  </bookViews>
  <sheets>
    <sheet name="AverageValues" sheetId="4" r:id="rId1"/>
    <sheet name="Normalised_Cell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44" uniqueCount="86">
  <si>
    <t>Pectin</t>
  </si>
  <si>
    <t>RG-1</t>
  </si>
  <si>
    <t>Mannan</t>
  </si>
  <si>
    <t>Xyloglucan</t>
  </si>
  <si>
    <t>Glucan</t>
  </si>
  <si>
    <t>Xylan</t>
  </si>
  <si>
    <t>Arabinoxylan</t>
  </si>
  <si>
    <t>Starch</t>
  </si>
  <si>
    <t>AGP</t>
  </si>
  <si>
    <t>Extensin</t>
  </si>
  <si>
    <t>Cont</t>
  </si>
  <si>
    <t>HG partially esterified</t>
  </si>
  <si>
    <t>Xylogalacturonan</t>
  </si>
  <si>
    <t>Alginate</t>
  </si>
  <si>
    <t>HG partially/de-esterified</t>
  </si>
  <si>
    <t>Feruloylated (1→4)-β-D-galactan</t>
  </si>
  <si>
    <t>Feruloylate on any polymer</t>
  </si>
  <si>
    <t>(1→5)-α-L-arabinan</t>
  </si>
  <si>
    <t>Linearised (1→5)-α-L-arabinan</t>
  </si>
  <si>
    <t>(1→4)-β-D-galactan</t>
  </si>
  <si>
    <t>(1→4)-β-D-(gluco)mannan</t>
  </si>
  <si>
    <t>(1→4)-β-D-(galacto)mannan</t>
  </si>
  <si>
    <t>(1→4)-β-D-(galacto)mannan, (1→4)-β-D-(gluco)mannan</t>
  </si>
  <si>
    <t>Xyloglucan / unsubstituted β-D-glucan</t>
  </si>
  <si>
    <t>Xyloglucan (XXXG motif)</t>
  </si>
  <si>
    <t>(1→3)(1→4)-β-D-glucan</t>
  </si>
  <si>
    <t>Terminal (1→4)-β-D-xylan</t>
  </si>
  <si>
    <t>(1→4)-β-D-xylan</t>
  </si>
  <si>
    <t>Anti-grass xylan preparations</t>
  </si>
  <si>
    <t>Glucuronoxylan</t>
  </si>
  <si>
    <t>(1→4)-β-D-xylan/arabinoxylan</t>
  </si>
  <si>
    <t>AGP, β-linked GlcA</t>
  </si>
  <si>
    <t>Extraction</t>
  </si>
  <si>
    <t>Diet</t>
  </si>
  <si>
    <t>LM20</t>
  </si>
  <si>
    <t>LM8</t>
  </si>
  <si>
    <t>BAM6</t>
  </si>
  <si>
    <t>LM7</t>
  </si>
  <si>
    <t>JIM5</t>
  </si>
  <si>
    <t>LM18</t>
  </si>
  <si>
    <t>BAM7</t>
  </si>
  <si>
    <t>JIM7</t>
  </si>
  <si>
    <t>LM19</t>
  </si>
  <si>
    <t>LM9</t>
  </si>
  <si>
    <t>LM12</t>
  </si>
  <si>
    <t>LM6</t>
  </si>
  <si>
    <t>LM13</t>
  </si>
  <si>
    <t>LM5</t>
  </si>
  <si>
    <t>LM22</t>
  </si>
  <si>
    <t>BS-400-4</t>
  </si>
  <si>
    <t>LM21</t>
  </si>
  <si>
    <t>CBM27</t>
  </si>
  <si>
    <t>LM24</t>
  </si>
  <si>
    <t>LM25</t>
  </si>
  <si>
    <t>LM15</t>
  </si>
  <si>
    <t>BS-400-3</t>
  </si>
  <si>
    <t>LM23</t>
  </si>
  <si>
    <t>LM10</t>
  </si>
  <si>
    <t>LM27</t>
  </si>
  <si>
    <t>LM28</t>
  </si>
  <si>
    <t>LM11</t>
  </si>
  <si>
    <t>INCh1</t>
  </si>
  <si>
    <t>JIM4</t>
  </si>
  <si>
    <t>JIM8</t>
  </si>
  <si>
    <t>JIM13</t>
  </si>
  <si>
    <t>JIM15</t>
  </si>
  <si>
    <t>LM2</t>
  </si>
  <si>
    <t>JIM1</t>
  </si>
  <si>
    <t>LM14</t>
  </si>
  <si>
    <t>JIM14</t>
  </si>
  <si>
    <t>JIM16</t>
  </si>
  <si>
    <t>LM1</t>
  </si>
  <si>
    <t>JIM12</t>
  </si>
  <si>
    <t>JIM20</t>
  </si>
  <si>
    <t>JIM19</t>
  </si>
  <si>
    <t>JIM11</t>
  </si>
  <si>
    <t>RAT1</t>
  </si>
  <si>
    <t>RAT2</t>
  </si>
  <si>
    <t>MOUSE</t>
  </si>
  <si>
    <t>HIS</t>
  </si>
  <si>
    <t>CDTA</t>
  </si>
  <si>
    <t>Feed</t>
  </si>
  <si>
    <t>NaOH</t>
  </si>
  <si>
    <t>Cell</t>
  </si>
  <si>
    <t>Digestate</t>
  </si>
  <si>
    <t>Colon dige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70C0"/>
      <name val="Calibri"/>
      <family val="2"/>
    </font>
    <font>
      <sz val="8"/>
      <color theme="2" tint="-0.49998474074526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1" fontId="0" fillId="0" borderId="0" xfId="0" applyNumberFormat="1"/>
    <xf numFmtId="1" fontId="4" fillId="0" borderId="0" xfId="0" applyNumberFormat="1" applyFont="1"/>
    <xf numFmtId="0" fontId="2" fillId="0" borderId="0" xfId="0" applyFont="1" applyFill="1" applyAlignment="1">
      <alignment horizontal="left" textRotation="90"/>
    </xf>
    <xf numFmtId="0" fontId="3" fillId="0" borderId="0" xfId="0" applyFont="1" applyFill="1" applyAlignment="1">
      <alignment horizontal="center" textRotation="90"/>
    </xf>
    <xf numFmtId="0" fontId="0" fillId="0" borderId="0" xfId="0" applyFill="1" applyAlignment="1">
      <alignment textRotation="90"/>
    </xf>
    <xf numFmtId="1" fontId="0" fillId="0" borderId="0" xfId="0" applyNumberFormat="1" applyFill="1" applyAlignment="1">
      <alignment textRotation="90"/>
    </xf>
    <xf numFmtId="0" fontId="0" fillId="0" borderId="0" xfId="0" applyFill="1"/>
    <xf numFmtId="0" fontId="3" fillId="0" borderId="0" xfId="0" applyFont="1" applyFill="1" applyAlignment="1">
      <alignment horizontal="center"/>
    </xf>
    <xf numFmtId="1" fontId="3" fillId="0" borderId="0" xfId="0" applyNumberFormat="1" applyFont="1" applyFill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28"/>
  <sheetViews>
    <sheetView topLeftCell="A2" zoomScale="70" zoomScaleNormal="70" workbookViewId="0">
      <selection activeCell="A8" sqref="A8:A15"/>
    </sheetView>
  </sheetViews>
  <sheetFormatPr baseColWidth="10" defaultColWidth="8.83203125" defaultRowHeight="15" x14ac:dyDescent="0.2"/>
  <cols>
    <col min="1" max="1" width="9.83203125" bestFit="1" customWidth="1"/>
    <col min="2" max="2" width="9.5" bestFit="1" customWidth="1"/>
    <col min="3" max="3" width="3.6640625" bestFit="1" customWidth="1"/>
    <col min="4" max="24" width="4.5" bestFit="1" customWidth="1"/>
    <col min="25" max="25" width="4.83203125" customWidth="1"/>
    <col min="26" max="50" width="4.5" bestFit="1" customWidth="1"/>
  </cols>
  <sheetData>
    <row r="1" spans="1:50" s="8" customFormat="1" ht="69" x14ac:dyDescent="0.2">
      <c r="C1" s="9"/>
      <c r="D1" s="6" t="s">
        <v>0</v>
      </c>
      <c r="E1" s="6" t="s">
        <v>1</v>
      </c>
      <c r="F1" s="6" t="s">
        <v>1</v>
      </c>
      <c r="G1" s="6" t="s">
        <v>1</v>
      </c>
      <c r="H1" s="6" t="s">
        <v>2</v>
      </c>
      <c r="I1" s="6" t="s">
        <v>2</v>
      </c>
      <c r="J1" s="6" t="s">
        <v>2</v>
      </c>
      <c r="K1" s="6" t="s">
        <v>2</v>
      </c>
      <c r="L1" s="6" t="s">
        <v>3</v>
      </c>
      <c r="M1" s="6" t="s">
        <v>3</v>
      </c>
      <c r="N1" s="6" t="s">
        <v>3</v>
      </c>
      <c r="O1" s="6" t="s">
        <v>4</v>
      </c>
      <c r="P1" s="6" t="s">
        <v>5</v>
      </c>
      <c r="Q1" s="6" t="s">
        <v>5</v>
      </c>
      <c r="R1" s="6" t="s">
        <v>5</v>
      </c>
      <c r="S1" s="6" t="s">
        <v>5</v>
      </c>
      <c r="T1" s="6" t="s">
        <v>6</v>
      </c>
      <c r="U1" s="6" t="s">
        <v>7</v>
      </c>
      <c r="V1" s="6" t="s">
        <v>8</v>
      </c>
      <c r="W1" s="6" t="s">
        <v>9</v>
      </c>
      <c r="X1" s="6" t="s">
        <v>9</v>
      </c>
      <c r="Z1" s="6" t="s">
        <v>0</v>
      </c>
      <c r="AA1" s="6" t="s">
        <v>0</v>
      </c>
      <c r="AB1" s="6" t="s">
        <v>0</v>
      </c>
      <c r="AC1" s="6" t="s">
        <v>0</v>
      </c>
      <c r="AD1" s="6" t="s">
        <v>0</v>
      </c>
      <c r="AE1" s="6" t="s">
        <v>0</v>
      </c>
      <c r="AF1" s="6" t="s">
        <v>0</v>
      </c>
      <c r="AG1" s="6" t="s">
        <v>0</v>
      </c>
      <c r="AH1" s="6" t="s">
        <v>1</v>
      </c>
      <c r="AI1" s="6" t="s">
        <v>1</v>
      </c>
      <c r="AJ1" s="6" t="s">
        <v>8</v>
      </c>
      <c r="AK1" s="6" t="s">
        <v>8</v>
      </c>
      <c r="AL1" s="6" t="s">
        <v>8</v>
      </c>
      <c r="AM1" s="6" t="s">
        <v>8</v>
      </c>
      <c r="AN1" s="6" t="s">
        <v>8</v>
      </c>
      <c r="AO1" s="6" t="s">
        <v>8</v>
      </c>
      <c r="AP1" s="6" t="s">
        <v>8</v>
      </c>
      <c r="AQ1" s="6" t="s">
        <v>8</v>
      </c>
      <c r="AR1" s="6" t="s">
        <v>9</v>
      </c>
      <c r="AS1" s="6" t="s">
        <v>9</v>
      </c>
      <c r="AT1" s="6" t="s">
        <v>9</v>
      </c>
      <c r="AU1" s="6" t="s">
        <v>10</v>
      </c>
      <c r="AV1" s="6" t="s">
        <v>10</v>
      </c>
      <c r="AW1" s="6" t="s">
        <v>10</v>
      </c>
      <c r="AX1" s="6" t="s">
        <v>10</v>
      </c>
    </row>
    <row r="2" spans="1:50" s="8" customFormat="1" ht="266" x14ac:dyDescent="0.2">
      <c r="C2" s="9"/>
      <c r="D2" s="6" t="s">
        <v>14</v>
      </c>
      <c r="E2" s="6" t="s">
        <v>17</v>
      </c>
      <c r="F2" s="6" t="s">
        <v>18</v>
      </c>
      <c r="G2" s="6" t="s">
        <v>19</v>
      </c>
      <c r="H2" s="6" t="s">
        <v>20</v>
      </c>
      <c r="I2" s="6" t="s">
        <v>21</v>
      </c>
      <c r="J2" s="6" t="s">
        <v>22</v>
      </c>
      <c r="K2" s="6" t="s">
        <v>22</v>
      </c>
      <c r="L2" s="6" t="s">
        <v>3</v>
      </c>
      <c r="M2" s="6" t="s">
        <v>23</v>
      </c>
      <c r="N2" s="6" t="s">
        <v>24</v>
      </c>
      <c r="O2" s="6" t="s">
        <v>25</v>
      </c>
      <c r="P2" s="6" t="s">
        <v>26</v>
      </c>
      <c r="Q2" s="6" t="s">
        <v>27</v>
      </c>
      <c r="R2" s="6" t="s">
        <v>28</v>
      </c>
      <c r="S2" s="6" t="s">
        <v>29</v>
      </c>
      <c r="T2" s="6" t="s">
        <v>30</v>
      </c>
      <c r="U2" s="6" t="s">
        <v>7</v>
      </c>
      <c r="V2" s="6" t="s">
        <v>31</v>
      </c>
      <c r="W2" s="6" t="s">
        <v>9</v>
      </c>
      <c r="X2" s="6" t="s">
        <v>9</v>
      </c>
      <c r="Z2" s="6" t="s">
        <v>11</v>
      </c>
      <c r="AA2" s="6" t="s">
        <v>12</v>
      </c>
      <c r="AB2" s="6" t="s">
        <v>13</v>
      </c>
      <c r="AC2" s="6" t="s">
        <v>13</v>
      </c>
      <c r="AD2" s="6" t="s">
        <v>14</v>
      </c>
      <c r="AE2" s="6" t="s">
        <v>14</v>
      </c>
      <c r="AF2" s="6" t="s">
        <v>13</v>
      </c>
      <c r="AG2" s="6" t="s">
        <v>11</v>
      </c>
      <c r="AH2" s="6" t="s">
        <v>15</v>
      </c>
      <c r="AI2" s="6" t="s">
        <v>16</v>
      </c>
      <c r="AJ2" s="6" t="s">
        <v>8</v>
      </c>
      <c r="AK2" s="6" t="s">
        <v>8</v>
      </c>
      <c r="AL2" s="6" t="s">
        <v>8</v>
      </c>
      <c r="AM2" s="6" t="s">
        <v>8</v>
      </c>
      <c r="AN2" s="6" t="s">
        <v>8</v>
      </c>
      <c r="AO2" s="6" t="s">
        <v>8</v>
      </c>
      <c r="AP2" s="6" t="s">
        <v>8</v>
      </c>
      <c r="AQ2" s="6" t="s">
        <v>8</v>
      </c>
      <c r="AR2" s="6" t="s">
        <v>9</v>
      </c>
      <c r="AS2" s="6" t="s">
        <v>9</v>
      </c>
      <c r="AT2" s="6" t="s">
        <v>9</v>
      </c>
      <c r="AU2" s="6" t="s">
        <v>10</v>
      </c>
      <c r="AV2" s="6" t="s">
        <v>10</v>
      </c>
      <c r="AW2" s="6" t="s">
        <v>10</v>
      </c>
      <c r="AX2" s="6" t="s">
        <v>10</v>
      </c>
    </row>
    <row r="3" spans="1:50" s="10" customFormat="1" ht="48" x14ac:dyDescent="0.2">
      <c r="A3" s="11" t="s">
        <v>32</v>
      </c>
      <c r="B3" s="11"/>
      <c r="C3" s="12" t="s">
        <v>33</v>
      </c>
      <c r="D3" s="7" t="s">
        <v>42</v>
      </c>
      <c r="E3" s="7" t="s">
        <v>45</v>
      </c>
      <c r="F3" s="7" t="s">
        <v>46</v>
      </c>
      <c r="G3" s="7" t="s">
        <v>47</v>
      </c>
      <c r="H3" s="7" t="s">
        <v>48</v>
      </c>
      <c r="I3" s="7" t="s">
        <v>49</v>
      </c>
      <c r="J3" s="7" t="s">
        <v>50</v>
      </c>
      <c r="K3" s="7" t="s">
        <v>51</v>
      </c>
      <c r="L3" s="7" t="s">
        <v>52</v>
      </c>
      <c r="M3" s="7" t="s">
        <v>53</v>
      </c>
      <c r="N3" s="7" t="s">
        <v>54</v>
      </c>
      <c r="O3" s="7" t="s">
        <v>55</v>
      </c>
      <c r="P3" s="7" t="s">
        <v>56</v>
      </c>
      <c r="Q3" s="7" t="s">
        <v>57</v>
      </c>
      <c r="R3" s="7" t="s">
        <v>58</v>
      </c>
      <c r="S3" s="7" t="s">
        <v>59</v>
      </c>
      <c r="T3" s="7" t="s">
        <v>60</v>
      </c>
      <c r="U3" s="7" t="s">
        <v>61</v>
      </c>
      <c r="V3" s="7" t="s">
        <v>66</v>
      </c>
      <c r="W3" s="7" t="s">
        <v>71</v>
      </c>
      <c r="X3" s="7" t="s">
        <v>73</v>
      </c>
      <c r="Z3" s="7" t="s">
        <v>34</v>
      </c>
      <c r="AA3" s="7" t="s">
        <v>35</v>
      </c>
      <c r="AB3" s="7" t="s">
        <v>36</v>
      </c>
      <c r="AC3" s="7" t="s">
        <v>37</v>
      </c>
      <c r="AD3" s="7" t="s">
        <v>38</v>
      </c>
      <c r="AE3" s="7" t="s">
        <v>39</v>
      </c>
      <c r="AF3" s="7" t="s">
        <v>40</v>
      </c>
      <c r="AG3" s="7" t="s">
        <v>41</v>
      </c>
      <c r="AH3" s="7" t="s">
        <v>43</v>
      </c>
      <c r="AI3" s="7" t="s">
        <v>44</v>
      </c>
      <c r="AJ3" s="7" t="s">
        <v>62</v>
      </c>
      <c r="AK3" s="7" t="s">
        <v>63</v>
      </c>
      <c r="AL3" s="7" t="s">
        <v>64</v>
      </c>
      <c r="AM3" s="7" t="s">
        <v>65</v>
      </c>
      <c r="AN3" s="7" t="s">
        <v>67</v>
      </c>
      <c r="AO3" s="7" t="s">
        <v>68</v>
      </c>
      <c r="AP3" s="7" t="s">
        <v>69</v>
      </c>
      <c r="AQ3" s="7" t="s">
        <v>70</v>
      </c>
      <c r="AR3" s="7" t="s">
        <v>72</v>
      </c>
      <c r="AS3" s="7" t="s">
        <v>74</v>
      </c>
      <c r="AT3" s="7" t="s">
        <v>75</v>
      </c>
      <c r="AU3" s="7" t="s">
        <v>76</v>
      </c>
      <c r="AV3" s="7" t="s">
        <v>77</v>
      </c>
      <c r="AW3" s="7" t="s">
        <v>78</v>
      </c>
      <c r="AX3" s="7" t="s">
        <v>79</v>
      </c>
    </row>
    <row r="4" spans="1:50" x14ac:dyDescent="0.2">
      <c r="A4" s="1" t="s">
        <v>80</v>
      </c>
      <c r="B4" s="2" t="s">
        <v>81</v>
      </c>
      <c r="C4" s="1">
        <v>1</v>
      </c>
      <c r="D4" s="3">
        <v>5.006E-3</v>
      </c>
      <c r="E4" s="3">
        <v>1.0682499999999999E-2</v>
      </c>
      <c r="F4" s="3">
        <v>2.8344999999999998E-3</v>
      </c>
      <c r="G4" s="3">
        <v>6.2229999999999994E-3</v>
      </c>
      <c r="H4" s="3">
        <v>8.5975000000000005E-4</v>
      </c>
      <c r="I4" s="3">
        <v>1.317425E-2</v>
      </c>
      <c r="J4" s="3">
        <v>3.3541249999999995E-2</v>
      </c>
      <c r="K4" s="3">
        <v>4.1139500000000002E-2</v>
      </c>
      <c r="L4" s="3">
        <v>8.0500000000000005E-5</v>
      </c>
      <c r="M4" s="3">
        <v>6.8244999999999998E-3</v>
      </c>
      <c r="N4" s="3">
        <v>2.7875000000000003E-4</v>
      </c>
      <c r="O4" s="3">
        <v>9.6594999999999997E-3</v>
      </c>
      <c r="P4" s="3">
        <v>1.2335E-3</v>
      </c>
      <c r="Q4" s="3">
        <v>4.25E-6</v>
      </c>
      <c r="R4" s="3">
        <v>2.6784999999999999E-3</v>
      </c>
      <c r="S4" s="3">
        <v>1.5630000000000002E-3</v>
      </c>
      <c r="T4" s="3">
        <v>1.481825E-2</v>
      </c>
      <c r="U4" s="3">
        <v>5.9707500000000004E-3</v>
      </c>
      <c r="V4" s="3">
        <v>3.6504999999999997E-3</v>
      </c>
      <c r="W4" s="3">
        <v>4.14125E-3</v>
      </c>
      <c r="X4" s="3">
        <v>5.3497500000000003E-3</v>
      </c>
      <c r="Z4" s="3">
        <v>2.7797500000000001E-3</v>
      </c>
      <c r="AA4" s="3">
        <v>5.9250000000000004E-4</v>
      </c>
      <c r="AB4" s="3">
        <v>1.8075E-4</v>
      </c>
      <c r="AC4" s="3">
        <v>6.1949999999999993E-4</v>
      </c>
      <c r="AD4" s="3">
        <v>4.8474999999999999E-4</v>
      </c>
      <c r="AE4" s="3">
        <v>7.6550000000000012E-4</v>
      </c>
      <c r="AF4" s="3">
        <v>8.9782500000000001E-3</v>
      </c>
      <c r="AG4" s="3">
        <v>3.9770000000000005E-3</v>
      </c>
      <c r="AH4" s="3">
        <v>7.5250000000000013E-5</v>
      </c>
      <c r="AI4" s="3">
        <v>6.7324999999999998E-3</v>
      </c>
      <c r="AJ4" s="3">
        <v>1.5575000000000002E-4</v>
      </c>
      <c r="AK4" s="3">
        <v>5.3649999999999998E-4</v>
      </c>
      <c r="AL4" s="3">
        <v>9.6874999999999999E-4</v>
      </c>
      <c r="AM4" s="3">
        <v>5.5750000000000007E-5</v>
      </c>
      <c r="AN4" s="3">
        <v>2.2025000000000001E-4</v>
      </c>
      <c r="AO4" s="3">
        <v>1.928E-3</v>
      </c>
      <c r="AP4" s="3">
        <v>4.9100000000000001E-4</v>
      </c>
      <c r="AQ4" s="3">
        <v>4.5175E-4</v>
      </c>
      <c r="AR4" s="3">
        <v>2.4407500000000002E-3</v>
      </c>
      <c r="AS4" s="3">
        <v>1.1025E-4</v>
      </c>
      <c r="AT4" s="3">
        <v>6.265E-4</v>
      </c>
      <c r="AU4" s="3">
        <v>6.3999999999999997E-5</v>
      </c>
      <c r="AV4" s="3">
        <v>3.1749999999999999E-5</v>
      </c>
      <c r="AW4" s="3">
        <v>1.4175E-4</v>
      </c>
      <c r="AX4" s="3">
        <v>1.0750000000000001E-4</v>
      </c>
    </row>
    <row r="5" spans="1:50" x14ac:dyDescent="0.2">
      <c r="A5" s="1" t="s">
        <v>80</v>
      </c>
      <c r="B5" s="2" t="s">
        <v>81</v>
      </c>
      <c r="C5" s="1">
        <v>2</v>
      </c>
      <c r="D5" s="3">
        <v>1.0703916666666667E-2</v>
      </c>
      <c r="E5" s="3">
        <v>2.1794333333333332E-2</v>
      </c>
      <c r="F5" s="3">
        <v>1.0894916666666666E-2</v>
      </c>
      <c r="G5" s="3">
        <v>8.9432499999999998E-3</v>
      </c>
      <c r="H5" s="3">
        <v>2.2406666666666668E-3</v>
      </c>
      <c r="I5" s="3">
        <v>2.0114666666666666E-2</v>
      </c>
      <c r="J5" s="3">
        <v>4.6986083333333338E-2</v>
      </c>
      <c r="K5" s="3">
        <v>6.4984333333333325E-2</v>
      </c>
      <c r="L5" s="3">
        <v>5.6808333333333331E-4</v>
      </c>
      <c r="M5" s="3">
        <v>1.123325E-2</v>
      </c>
      <c r="N5" s="3">
        <v>3.9199999999999999E-4</v>
      </c>
      <c r="O5" s="3">
        <v>2.3058499999999999E-2</v>
      </c>
      <c r="P5" s="3">
        <v>1.4325E-3</v>
      </c>
      <c r="Q5" s="3">
        <v>2.6875000000000005E-4</v>
      </c>
      <c r="R5" s="3">
        <v>4.8926666666666667E-3</v>
      </c>
      <c r="S5" s="3">
        <v>2.3536666666666667E-3</v>
      </c>
      <c r="T5" s="3">
        <v>1.8621333333333333E-2</v>
      </c>
      <c r="U5" s="3">
        <v>2.0066083333333332E-2</v>
      </c>
      <c r="V5" s="3">
        <v>5.5107500000000009E-3</v>
      </c>
      <c r="W5" s="3">
        <v>4.0937499999999993E-3</v>
      </c>
      <c r="X5" s="3">
        <v>5.9473333333333331E-3</v>
      </c>
      <c r="Z5" s="3">
        <v>7.2402500000000002E-3</v>
      </c>
      <c r="AA5" s="3">
        <v>7.3108333333333326E-4</v>
      </c>
      <c r="AB5" s="3">
        <v>3.7549999999999997E-4</v>
      </c>
      <c r="AC5" s="3">
        <v>1.1615833333333333E-3</v>
      </c>
      <c r="AD5" s="3">
        <v>1.3731666666666666E-3</v>
      </c>
      <c r="AE5" s="3">
        <v>1.7815833333333336E-3</v>
      </c>
      <c r="AF5" s="3">
        <v>1.856325E-2</v>
      </c>
      <c r="AG5" s="3">
        <v>7.186916666666667E-3</v>
      </c>
      <c r="AH5" s="3">
        <v>1.3158333333333335E-4</v>
      </c>
      <c r="AI5" s="3">
        <v>7.404666666666667E-3</v>
      </c>
      <c r="AJ5" s="3">
        <v>9.8416666666666683E-5</v>
      </c>
      <c r="AK5" s="3">
        <v>7.7674999999999999E-4</v>
      </c>
      <c r="AL5" s="3">
        <v>1.5557499999999998E-3</v>
      </c>
      <c r="AM5" s="3">
        <v>1.6183333333333335E-4</v>
      </c>
      <c r="AN5" s="3">
        <v>8.841666666666667E-5</v>
      </c>
      <c r="AO5" s="3">
        <v>2.97525E-3</v>
      </c>
      <c r="AP5" s="3">
        <v>1.3425000000000001E-4</v>
      </c>
      <c r="AQ5" s="3">
        <v>6.1558333333333333E-4</v>
      </c>
      <c r="AR5" s="3">
        <v>2.2548333333333331E-3</v>
      </c>
      <c r="AS5" s="3">
        <v>5.7416666666666662E-5</v>
      </c>
      <c r="AT5" s="3">
        <v>5.0199999999999995E-4</v>
      </c>
      <c r="AU5" s="3">
        <v>8.3999999999999995E-5</v>
      </c>
      <c r="AV5" s="3">
        <v>6.0333333333333334E-5</v>
      </c>
      <c r="AW5" s="3">
        <v>1.6775000000000001E-4</v>
      </c>
      <c r="AX5" s="3">
        <v>1.165E-4</v>
      </c>
    </row>
    <row r="6" spans="1:50" x14ac:dyDescent="0.2">
      <c r="A6" s="1" t="s">
        <v>80</v>
      </c>
      <c r="B6" s="2" t="s">
        <v>81</v>
      </c>
      <c r="C6" s="1">
        <v>3</v>
      </c>
      <c r="D6" s="3">
        <v>8.0841666666666683E-3</v>
      </c>
      <c r="E6" s="3">
        <v>2.027E-2</v>
      </c>
      <c r="F6" s="3">
        <v>7.1794999999999993E-3</v>
      </c>
      <c r="G6" s="3">
        <v>8.8491666666666666E-3</v>
      </c>
      <c r="H6" s="3">
        <v>8.9187499999999996E-3</v>
      </c>
      <c r="I6" s="3">
        <v>2.3072916666666665E-2</v>
      </c>
      <c r="J6" s="3">
        <v>4.5942833333333329E-2</v>
      </c>
      <c r="K6" s="3">
        <v>6.0108416666666664E-2</v>
      </c>
      <c r="L6" s="3">
        <v>1.5591666666666667E-4</v>
      </c>
      <c r="M6" s="3">
        <v>1.1291999999999998E-2</v>
      </c>
      <c r="N6" s="3">
        <v>4.8041666666666659E-4</v>
      </c>
      <c r="O6" s="3">
        <v>1.7474166666666669E-2</v>
      </c>
      <c r="P6" s="3">
        <v>1.1580833333333332E-3</v>
      </c>
      <c r="Q6" s="3">
        <v>2.8241666666666666E-4</v>
      </c>
      <c r="R6" s="3">
        <v>4.8885833333333325E-3</v>
      </c>
      <c r="S6" s="3">
        <v>2.0169166666666664E-3</v>
      </c>
      <c r="T6" s="3">
        <v>1.6722416666666667E-2</v>
      </c>
      <c r="U6" s="3">
        <v>1.7950083333333332E-2</v>
      </c>
      <c r="V6" s="3">
        <v>6.1930833333333326E-3</v>
      </c>
      <c r="W6" s="3">
        <v>4.909416666666667E-3</v>
      </c>
      <c r="X6" s="3">
        <v>6.0333333333333341E-3</v>
      </c>
      <c r="Z6" s="3">
        <v>3.5507500000000001E-3</v>
      </c>
      <c r="AA6" s="3">
        <v>7.4075000000000009E-4</v>
      </c>
      <c r="AB6" s="3">
        <v>2.7366666666666669E-4</v>
      </c>
      <c r="AC6" s="3">
        <v>3.9049999999999995E-4</v>
      </c>
      <c r="AD6" s="3">
        <v>1.17275E-3</v>
      </c>
      <c r="AE6" s="3">
        <v>1.4260000000000002E-3</v>
      </c>
      <c r="AF6" s="3">
        <v>1.2413666666666665E-2</v>
      </c>
      <c r="AG6" s="3">
        <v>4.9811666666666667E-3</v>
      </c>
      <c r="AH6" s="3">
        <v>2.0366666666666667E-4</v>
      </c>
      <c r="AI6" s="3">
        <v>7.8056666666666665E-3</v>
      </c>
      <c r="AJ6" s="3">
        <v>1.2825E-4</v>
      </c>
      <c r="AK6" s="3">
        <v>6.455833333333334E-4</v>
      </c>
      <c r="AL6" s="3">
        <v>1.468333333333333E-3</v>
      </c>
      <c r="AM6" s="3">
        <v>1.02E-4</v>
      </c>
      <c r="AN6" s="3">
        <v>6.3333333333333332E-5</v>
      </c>
      <c r="AO6" s="3">
        <v>3.4883333333333342E-3</v>
      </c>
      <c r="AP6" s="3">
        <v>1.4349999999999999E-3</v>
      </c>
      <c r="AQ6" s="3">
        <v>6.9491666666666671E-4</v>
      </c>
      <c r="AR6" s="3">
        <v>2.9152499999999999E-3</v>
      </c>
      <c r="AS6" s="3">
        <v>7.9000000000000009E-5</v>
      </c>
      <c r="AT6" s="3">
        <v>6.2041666666666658E-4</v>
      </c>
      <c r="AU6" s="3">
        <v>8.7499999999999999E-5</v>
      </c>
      <c r="AV6" s="3">
        <v>1.2691666666666667E-4</v>
      </c>
      <c r="AW6" s="3">
        <v>1.4099999999999998E-4</v>
      </c>
      <c r="AX6" s="3">
        <v>1.1633333333333335E-4</v>
      </c>
    </row>
    <row r="7" spans="1:50" x14ac:dyDescent="0.2">
      <c r="A7" s="1" t="s">
        <v>80</v>
      </c>
      <c r="B7" s="2" t="s">
        <v>81</v>
      </c>
      <c r="C7" s="1">
        <v>4</v>
      </c>
      <c r="D7" s="3">
        <v>5.9957500000000002E-3</v>
      </c>
      <c r="E7" s="3">
        <v>1.1855999999999998E-2</v>
      </c>
      <c r="F7" s="3">
        <v>4.0214999999999999E-3</v>
      </c>
      <c r="G7" s="3">
        <v>4.1827500000000007E-3</v>
      </c>
      <c r="H7" s="3">
        <v>1.0513499999999999E-2</v>
      </c>
      <c r="I7" s="3">
        <v>2.133825E-2</v>
      </c>
      <c r="J7" s="3">
        <v>3.7904999999999994E-2</v>
      </c>
      <c r="K7" s="3">
        <v>4.6273999999999996E-2</v>
      </c>
      <c r="L7" s="3">
        <v>8.4499999999999994E-5</v>
      </c>
      <c r="M7" s="3">
        <v>5.1064999999999999E-3</v>
      </c>
      <c r="N7" s="3">
        <v>1.6625E-4</v>
      </c>
      <c r="O7" s="3">
        <v>6.2347500000000007E-3</v>
      </c>
      <c r="P7" s="3">
        <v>1.1037499999999999E-3</v>
      </c>
      <c r="Q7" s="3">
        <v>7.7000000000000001E-5</v>
      </c>
      <c r="R7" s="3">
        <v>1.5527500000000001E-3</v>
      </c>
      <c r="S7" s="3">
        <v>1.2025E-3</v>
      </c>
      <c r="T7" s="3">
        <v>6.7869999999999996E-3</v>
      </c>
      <c r="U7" s="3">
        <v>1.0562499999999999E-3</v>
      </c>
      <c r="V7" s="3">
        <v>3.4202500000000001E-3</v>
      </c>
      <c r="W7" s="3">
        <v>6.6282499999999987E-3</v>
      </c>
      <c r="X7" s="3">
        <v>7.5040000000000003E-3</v>
      </c>
      <c r="Z7" s="3">
        <v>8.6730000000000002E-3</v>
      </c>
      <c r="AA7" s="3">
        <v>1.2222499999999998E-3</v>
      </c>
      <c r="AB7" s="3">
        <v>3.7825000000000001E-4</v>
      </c>
      <c r="AC7" s="3">
        <v>4.4700000000000002E-4</v>
      </c>
      <c r="AD7" s="3">
        <v>8.5499999999999997E-4</v>
      </c>
      <c r="AE7" s="3">
        <v>1.0264999999999999E-3</v>
      </c>
      <c r="AF7" s="3">
        <v>1.10095E-2</v>
      </c>
      <c r="AG7" s="3">
        <v>8.9075000000000005E-3</v>
      </c>
      <c r="AH7" s="3">
        <v>1.7525E-4</v>
      </c>
      <c r="AI7" s="3">
        <v>6.5345000000000004E-3</v>
      </c>
      <c r="AJ7" s="3">
        <v>5.3475000000000007E-4</v>
      </c>
      <c r="AK7" s="3">
        <v>7.7050000000000013E-4</v>
      </c>
      <c r="AL7" s="3">
        <v>1.1592499999999999E-3</v>
      </c>
      <c r="AM7" s="3">
        <v>1.37E-4</v>
      </c>
      <c r="AN7" s="3">
        <v>1.9675000000000001E-4</v>
      </c>
      <c r="AO7" s="3">
        <v>2.7754999999999998E-3</v>
      </c>
      <c r="AP7" s="3">
        <v>4.2000000000000004E-5</v>
      </c>
      <c r="AQ7" s="3">
        <v>5.7200000000000003E-4</v>
      </c>
      <c r="AR7" s="3">
        <v>6.1427499999999998E-3</v>
      </c>
      <c r="AS7" s="3">
        <v>8.1750000000000008E-5</v>
      </c>
      <c r="AT7" s="3">
        <v>3.7599999999999998E-4</v>
      </c>
      <c r="AU7" s="3">
        <v>1.785E-4</v>
      </c>
      <c r="AV7" s="3">
        <v>1.5924999999999999E-4</v>
      </c>
      <c r="AW7" s="3">
        <v>6.6249999999999998E-5</v>
      </c>
      <c r="AX7" s="3">
        <v>2.3349999999999998E-4</v>
      </c>
    </row>
    <row r="8" spans="1:50" x14ac:dyDescent="0.2">
      <c r="A8" s="1" t="s">
        <v>82</v>
      </c>
      <c r="B8" s="2" t="s">
        <v>81</v>
      </c>
      <c r="C8" s="1">
        <v>1</v>
      </c>
      <c r="D8" s="3">
        <v>2.4887000000000003E-2</v>
      </c>
      <c r="E8" s="3">
        <v>3.9024499999999997E-2</v>
      </c>
      <c r="F8" s="3">
        <v>2.8202499999999998E-2</v>
      </c>
      <c r="G8" s="3">
        <v>2.914125E-2</v>
      </c>
      <c r="H8" s="3">
        <v>6.5149999999999995E-4</v>
      </c>
      <c r="I8" s="3">
        <v>5.9684999999999998E-3</v>
      </c>
      <c r="J8" s="3">
        <v>1.4412500000000002E-2</v>
      </c>
      <c r="K8" s="3">
        <v>1.7194250000000001E-2</v>
      </c>
      <c r="L8" s="3">
        <v>3.1650000000000005E-4</v>
      </c>
      <c r="M8" s="3">
        <v>2.3848250000000001E-2</v>
      </c>
      <c r="N8" s="3">
        <v>1.4734249999999999E-2</v>
      </c>
      <c r="O8" s="3">
        <v>2.6294499999999998E-2</v>
      </c>
      <c r="P8" s="3">
        <v>7.6149999999999992E-4</v>
      </c>
      <c r="Q8" s="3">
        <v>5.5749999999999994E-4</v>
      </c>
      <c r="R8" s="3">
        <v>1.4269250000000002E-2</v>
      </c>
      <c r="S8" s="3">
        <v>1.8681999999999997E-2</v>
      </c>
      <c r="T8" s="3">
        <v>6.29575E-2</v>
      </c>
      <c r="U8" s="3">
        <v>6.4044000000000004E-2</v>
      </c>
      <c r="V8" s="3">
        <v>4.5590000000000006E-3</v>
      </c>
      <c r="W8" s="3">
        <v>2.62875E-3</v>
      </c>
      <c r="X8" s="3">
        <v>3.8137499999999999E-3</v>
      </c>
      <c r="Z8" s="3">
        <v>1.23975E-3</v>
      </c>
      <c r="AA8" s="3">
        <v>6.9800000000000005E-4</v>
      </c>
      <c r="AB8" s="3">
        <v>5.2125000000000001E-4</v>
      </c>
      <c r="AC8" s="3">
        <v>2.8325000000000003E-4</v>
      </c>
      <c r="AD8" s="3">
        <v>5.1550000000000001E-4</v>
      </c>
      <c r="AE8" s="3">
        <v>8.0300000000000011E-4</v>
      </c>
      <c r="AF8" s="3">
        <v>1.4177500000000002E-3</v>
      </c>
      <c r="AG8" s="3">
        <v>2.9624999999999996E-4</v>
      </c>
      <c r="AH8" s="3">
        <v>4.06E-4</v>
      </c>
      <c r="AI8" s="3">
        <v>3.2300000000000004E-4</v>
      </c>
      <c r="AJ8" s="3">
        <v>2.7924999999999998E-4</v>
      </c>
      <c r="AK8" s="3">
        <v>1.3215E-3</v>
      </c>
      <c r="AL8" s="3">
        <v>1.428E-3</v>
      </c>
      <c r="AM8" s="3">
        <v>2.9624999999999996E-4</v>
      </c>
      <c r="AN8" s="3">
        <v>3.1700000000000001E-4</v>
      </c>
      <c r="AO8" s="3">
        <v>6.535E-4</v>
      </c>
      <c r="AP8" s="3">
        <v>3.8025E-4</v>
      </c>
      <c r="AQ8" s="3">
        <v>4.1224999999999996E-4</v>
      </c>
      <c r="AR8" s="3">
        <v>1.7729999999999998E-3</v>
      </c>
      <c r="AS8" s="3">
        <v>2.33E-4</v>
      </c>
      <c r="AT8" s="3">
        <v>5.6000000000000006E-4</v>
      </c>
      <c r="AU8" s="3">
        <v>7.7525000000000001E-4</v>
      </c>
      <c r="AV8" s="3">
        <v>2.9E-4</v>
      </c>
      <c r="AW8" s="3">
        <v>1.605E-4</v>
      </c>
      <c r="AX8" s="3">
        <v>4.1375E-4</v>
      </c>
    </row>
    <row r="9" spans="1:50" x14ac:dyDescent="0.2">
      <c r="A9" s="1" t="s">
        <v>82</v>
      </c>
      <c r="B9" s="2" t="s">
        <v>81</v>
      </c>
      <c r="C9" s="1">
        <v>2</v>
      </c>
      <c r="D9" s="3">
        <v>4.2765499999999998E-2</v>
      </c>
      <c r="E9" s="3">
        <v>4.7888125000000004E-2</v>
      </c>
      <c r="F9" s="3">
        <v>4.4718500000000001E-2</v>
      </c>
      <c r="G9" s="3">
        <v>3.0532000000000004E-2</v>
      </c>
      <c r="H9" s="3">
        <v>5.0187499999999993E-4</v>
      </c>
      <c r="I9" s="3">
        <v>1.9192500000000002E-3</v>
      </c>
      <c r="J9" s="3">
        <v>7.19675E-3</v>
      </c>
      <c r="K9" s="3">
        <v>4.8433750000000005E-3</v>
      </c>
      <c r="L9" s="3">
        <v>3.4275000000000001E-4</v>
      </c>
      <c r="M9" s="3">
        <v>2.5347625000000006E-2</v>
      </c>
      <c r="N9" s="3">
        <v>1.647475E-2</v>
      </c>
      <c r="O9" s="3">
        <v>2.5260125000000001E-2</v>
      </c>
      <c r="P9" s="3">
        <v>5.1112499999999997E-4</v>
      </c>
      <c r="Q9" s="3">
        <v>2.91625E-4</v>
      </c>
      <c r="R9" s="3">
        <v>5.999E-3</v>
      </c>
      <c r="S9" s="3">
        <v>1.5856125000000002E-2</v>
      </c>
      <c r="T9" s="3">
        <v>6.3241374999999989E-2</v>
      </c>
      <c r="U9" s="3">
        <v>5.4158250000000005E-2</v>
      </c>
      <c r="V9" s="3">
        <v>1.9172500000000001E-3</v>
      </c>
      <c r="W9" s="3">
        <v>3.4281250000000002E-3</v>
      </c>
      <c r="X9" s="3">
        <v>5.0326250000000006E-3</v>
      </c>
      <c r="Z9" s="3">
        <v>7.5912499999999993E-4</v>
      </c>
      <c r="AA9" s="3">
        <v>6.7999999999999994E-4</v>
      </c>
      <c r="AB9" s="3">
        <v>1.7637499999999999E-4</v>
      </c>
      <c r="AC9" s="3">
        <v>3.0475000000000001E-4</v>
      </c>
      <c r="AD9" s="3">
        <v>9.9949999999999995E-4</v>
      </c>
      <c r="AE9" s="3">
        <v>5.6425000000000008E-4</v>
      </c>
      <c r="AF9" s="3">
        <v>1.654125E-3</v>
      </c>
      <c r="AG9" s="3">
        <v>3.43875E-4</v>
      </c>
      <c r="AH9" s="3">
        <v>1.9162500000000001E-4</v>
      </c>
      <c r="AI9" s="3">
        <v>1.2674999999999999E-4</v>
      </c>
      <c r="AJ9" s="3">
        <v>1.7162500000000001E-4</v>
      </c>
      <c r="AK9" s="3">
        <v>5.3425E-4</v>
      </c>
      <c r="AL9" s="3">
        <v>2.011625E-3</v>
      </c>
      <c r="AM9" s="3">
        <v>2.4612499999999998E-4</v>
      </c>
      <c r="AN9" s="3">
        <v>2.62625E-4</v>
      </c>
      <c r="AO9" s="3">
        <v>3.1250000000000001E-4</v>
      </c>
      <c r="AP9" s="3">
        <v>1.3074999999999998E-4</v>
      </c>
      <c r="AQ9" s="3">
        <v>2.4801250000000001E-3</v>
      </c>
      <c r="AR9" s="3">
        <v>1.4751249999999999E-3</v>
      </c>
      <c r="AS9" s="3">
        <v>3.1337499999999996E-4</v>
      </c>
      <c r="AT9" s="3">
        <v>3.1074999999999994E-4</v>
      </c>
      <c r="AU9" s="3">
        <v>4.2587499999999998E-4</v>
      </c>
      <c r="AV9" s="3">
        <v>2.7099999999999997E-4</v>
      </c>
      <c r="AW9" s="3">
        <v>1.4512500000000002E-4</v>
      </c>
      <c r="AX9" s="3">
        <v>1.4837499999999999E-4</v>
      </c>
    </row>
    <row r="10" spans="1:50" x14ac:dyDescent="0.2">
      <c r="A10" s="1" t="s">
        <v>82</v>
      </c>
      <c r="B10" s="2" t="s">
        <v>81</v>
      </c>
      <c r="C10" s="1">
        <v>3</v>
      </c>
      <c r="D10" s="3">
        <v>5.2242000000000004E-2</v>
      </c>
      <c r="E10" s="3">
        <v>5.6536333333333327E-2</v>
      </c>
      <c r="F10" s="3">
        <v>4.6656000000000003E-2</v>
      </c>
      <c r="G10" s="3">
        <v>4.835275E-2</v>
      </c>
      <c r="H10" s="3">
        <v>8.789999999999999E-4</v>
      </c>
      <c r="I10" s="3">
        <v>2.8990000000000001E-3</v>
      </c>
      <c r="J10" s="3">
        <v>7.0228333333333323E-3</v>
      </c>
      <c r="K10" s="3">
        <v>5.3975000000000004E-3</v>
      </c>
      <c r="L10" s="3">
        <v>5.8199999999999994E-4</v>
      </c>
      <c r="M10" s="3">
        <v>3.4604333333333341E-2</v>
      </c>
      <c r="N10" s="3">
        <v>2.9125333333333336E-2</v>
      </c>
      <c r="O10" s="3">
        <v>3.8499583333333337E-2</v>
      </c>
      <c r="P10" s="3">
        <v>5.8624999999999997E-4</v>
      </c>
      <c r="Q10" s="3">
        <v>9.5725000000000009E-4</v>
      </c>
      <c r="R10" s="3">
        <v>2.7780750000000003E-2</v>
      </c>
      <c r="S10" s="3">
        <v>1.5260666666666667E-2</v>
      </c>
      <c r="T10" s="3">
        <v>5.8400166666666663E-2</v>
      </c>
      <c r="U10" s="3">
        <v>5.468141666666667E-2</v>
      </c>
      <c r="V10" s="3">
        <v>9.7091666666666663E-3</v>
      </c>
      <c r="W10" s="3">
        <v>4.430666666666667E-3</v>
      </c>
      <c r="X10" s="3">
        <v>6.1630000000000009E-3</v>
      </c>
      <c r="Z10" s="3">
        <v>1.81025E-3</v>
      </c>
      <c r="AA10" s="3">
        <v>1.6345833333333334E-3</v>
      </c>
      <c r="AB10" s="3">
        <v>4.2349999999999999E-4</v>
      </c>
      <c r="AC10" s="3">
        <v>6.0875000000000002E-4</v>
      </c>
      <c r="AD10" s="3">
        <v>1.8975833333333334E-3</v>
      </c>
      <c r="AE10" s="3">
        <v>2.2052499999999997E-3</v>
      </c>
      <c r="AF10" s="3">
        <v>2.929416666666667E-3</v>
      </c>
      <c r="AG10" s="3">
        <v>4.6491666666666665E-4</v>
      </c>
      <c r="AH10" s="3">
        <v>3.9766666666666667E-4</v>
      </c>
      <c r="AI10" s="3">
        <v>4.7183333333333338E-4</v>
      </c>
      <c r="AJ10" s="3">
        <v>6.4025000000000009E-4</v>
      </c>
      <c r="AK10" s="3">
        <v>1.6113333333333333E-3</v>
      </c>
      <c r="AL10" s="3">
        <v>3.144916666666667E-3</v>
      </c>
      <c r="AM10" s="3">
        <v>4.6741666666666671E-4</v>
      </c>
      <c r="AN10" s="3">
        <v>4.2600000000000011E-4</v>
      </c>
      <c r="AO10" s="3">
        <v>8.0208333333333336E-4</v>
      </c>
      <c r="AP10" s="3">
        <v>4.7808333333333334E-4</v>
      </c>
      <c r="AQ10" s="3">
        <v>6.6600000000000003E-4</v>
      </c>
      <c r="AR10" s="3">
        <v>1.8875833333333331E-3</v>
      </c>
      <c r="AS10" s="3">
        <v>5.8475000000000009E-4</v>
      </c>
      <c r="AT10" s="3">
        <v>1.3308333333333332E-3</v>
      </c>
      <c r="AU10" s="3">
        <v>5.0650000000000001E-4</v>
      </c>
      <c r="AV10" s="3">
        <v>2.9174999999999996E-4</v>
      </c>
      <c r="AW10" s="3">
        <v>3.6574999999999997E-4</v>
      </c>
      <c r="AX10" s="3">
        <v>5.7083333333333335E-4</v>
      </c>
    </row>
    <row r="11" spans="1:50" x14ac:dyDescent="0.2">
      <c r="A11" s="1" t="s">
        <v>82</v>
      </c>
      <c r="B11" s="2" t="s">
        <v>81</v>
      </c>
      <c r="C11" s="1">
        <v>4</v>
      </c>
      <c r="D11" s="3">
        <v>4.5206750000000004E-2</v>
      </c>
      <c r="E11" s="3">
        <v>4.2199624999999998E-2</v>
      </c>
      <c r="F11" s="3">
        <v>3.662675E-2</v>
      </c>
      <c r="G11" s="3">
        <v>3.428550000000001E-2</v>
      </c>
      <c r="H11" s="3">
        <v>9.3100000000000008E-4</v>
      </c>
      <c r="I11" s="3">
        <v>2.8053749999999997E-3</v>
      </c>
      <c r="J11" s="3">
        <v>6.1341249999999998E-3</v>
      </c>
      <c r="K11" s="3">
        <v>5.5694999999999998E-3</v>
      </c>
      <c r="L11" s="3">
        <v>6.60875E-4</v>
      </c>
      <c r="M11" s="3">
        <v>3.0716500000000001E-2</v>
      </c>
      <c r="N11" s="3">
        <v>2.1736124999999999E-2</v>
      </c>
      <c r="O11" s="3">
        <v>3.3346750000000001E-2</v>
      </c>
      <c r="P11" s="3">
        <v>3.6162500000000002E-4</v>
      </c>
      <c r="Q11" s="3">
        <v>7.0675000000000013E-4</v>
      </c>
      <c r="R11" s="3">
        <v>1.2653124999999999E-2</v>
      </c>
      <c r="S11" s="3">
        <v>1.9335499999999999E-2</v>
      </c>
      <c r="T11" s="3">
        <v>5.5724875000000007E-2</v>
      </c>
      <c r="U11" s="3">
        <v>5.8822250000000006E-2</v>
      </c>
      <c r="V11" s="3">
        <v>4.3685E-3</v>
      </c>
      <c r="W11" s="3">
        <v>4.9408749999999991E-3</v>
      </c>
      <c r="X11" s="3">
        <v>6.4341250000000006E-3</v>
      </c>
      <c r="Z11" s="3">
        <v>8.4349999999999996E-4</v>
      </c>
      <c r="AA11" s="3">
        <v>1.4555E-3</v>
      </c>
      <c r="AB11" s="3">
        <v>5.7474999999999996E-4</v>
      </c>
      <c r="AC11" s="3">
        <v>4.57E-4</v>
      </c>
      <c r="AD11" s="3">
        <v>1.7906250000000001E-3</v>
      </c>
      <c r="AE11" s="3">
        <v>1.524E-3</v>
      </c>
      <c r="AF11" s="3">
        <v>2.9780000000000002E-3</v>
      </c>
      <c r="AG11" s="3">
        <v>4.4799999999999999E-4</v>
      </c>
      <c r="AH11" s="3">
        <v>6.9500000000000009E-4</v>
      </c>
      <c r="AI11" s="3">
        <v>3.1887500000000004E-4</v>
      </c>
      <c r="AJ11" s="3">
        <v>3.8087500000000003E-4</v>
      </c>
      <c r="AK11" s="3">
        <v>1.311375E-3</v>
      </c>
      <c r="AL11" s="3">
        <v>3.2367499999999996E-3</v>
      </c>
      <c r="AM11" s="3">
        <v>4.8537500000000002E-4</v>
      </c>
      <c r="AN11" s="3">
        <v>3.2975000000000002E-4</v>
      </c>
      <c r="AO11" s="3">
        <v>6.135E-4</v>
      </c>
      <c r="AP11" s="3">
        <v>3.1437499999999998E-4</v>
      </c>
      <c r="AQ11" s="3">
        <v>3.9487499999999999E-4</v>
      </c>
      <c r="AR11" s="3">
        <v>1.8497499999999998E-3</v>
      </c>
      <c r="AS11" s="3">
        <v>3.3837500000000003E-4</v>
      </c>
      <c r="AT11" s="3">
        <v>8.9737500000000017E-4</v>
      </c>
      <c r="AU11" s="3">
        <v>4.5812500000000004E-4</v>
      </c>
      <c r="AV11" s="3">
        <v>4.4249999999999997E-4</v>
      </c>
      <c r="AW11" s="3">
        <v>4.4987500000000008E-4</v>
      </c>
      <c r="AX11" s="3">
        <v>3.2862500000000003E-4</v>
      </c>
    </row>
    <row r="12" spans="1:50" x14ac:dyDescent="0.2">
      <c r="A12" s="1" t="s">
        <v>83</v>
      </c>
      <c r="B12" s="2" t="s">
        <v>81</v>
      </c>
      <c r="C12" s="1">
        <v>1</v>
      </c>
      <c r="D12" s="3">
        <v>1.4868666666666669E-2</v>
      </c>
      <c r="E12" s="3">
        <v>1.5693666666666665E-2</v>
      </c>
      <c r="F12" s="3">
        <v>1.123825E-2</v>
      </c>
      <c r="G12" s="3">
        <v>5.3365000000000001E-3</v>
      </c>
      <c r="H12" s="3">
        <v>4.7458333333333337E-4</v>
      </c>
      <c r="I12" s="3">
        <v>1.1247499999999999E-3</v>
      </c>
      <c r="J12" s="3">
        <v>7.0474999999999997E-4</v>
      </c>
      <c r="K12" s="3">
        <v>5.3191666666666665E-4</v>
      </c>
      <c r="L12" s="3">
        <v>1.0558333333333333E-4</v>
      </c>
      <c r="M12" s="3">
        <v>1.1638749999999998E-2</v>
      </c>
      <c r="N12" s="3">
        <v>1.3613333333333333E-3</v>
      </c>
      <c r="O12" s="3">
        <v>9.3683333333333327E-3</v>
      </c>
      <c r="P12" s="3">
        <v>2.075E-4</v>
      </c>
      <c r="Q12" s="3">
        <v>3.9149999999999998E-4</v>
      </c>
      <c r="R12" s="3">
        <v>1.4831999999999998E-2</v>
      </c>
      <c r="S12" s="3">
        <v>1.6990833333333333E-2</v>
      </c>
      <c r="T12" s="3">
        <v>1.3408250000000002E-2</v>
      </c>
      <c r="U12" s="3">
        <v>3.8902166666666668E-2</v>
      </c>
      <c r="V12" s="3">
        <v>5.5819166666666665E-3</v>
      </c>
      <c r="W12" s="3">
        <v>7.735583333333333E-3</v>
      </c>
      <c r="X12" s="3">
        <v>8.2559166666666666E-3</v>
      </c>
      <c r="Z12" s="3">
        <v>3.6291666666666672E-4</v>
      </c>
      <c r="AA12" s="3">
        <v>2.2766666666666668E-4</v>
      </c>
      <c r="AB12" s="3">
        <v>1.2658333333333334E-4</v>
      </c>
      <c r="AC12" s="3">
        <v>1.8316666666666668E-4</v>
      </c>
      <c r="AD12" s="3">
        <v>3.3749999999999996E-4</v>
      </c>
      <c r="AE12" s="3">
        <v>8.415833333333334E-4</v>
      </c>
      <c r="AF12" s="3">
        <v>1.2015000000000001E-3</v>
      </c>
      <c r="AG12" s="3">
        <v>3.2933333333333333E-4</v>
      </c>
      <c r="AH12" s="3">
        <v>2.0966666666666668E-4</v>
      </c>
      <c r="AI12" s="3">
        <v>1.0441666666666667E-4</v>
      </c>
      <c r="AJ12" s="3">
        <v>1.6166666666666668E-4</v>
      </c>
      <c r="AK12" s="3">
        <v>1.1624166666666666E-3</v>
      </c>
      <c r="AL12" s="3">
        <v>2.0754166666666664E-3</v>
      </c>
      <c r="AM12" s="3">
        <v>1.7774999999999998E-4</v>
      </c>
      <c r="AN12" s="3">
        <v>1.5408333333333333E-4</v>
      </c>
      <c r="AO12" s="3">
        <v>5.944166666666666E-4</v>
      </c>
      <c r="AP12" s="3">
        <v>2.0316666666666668E-4</v>
      </c>
      <c r="AQ12" s="3">
        <v>2.8800000000000001E-4</v>
      </c>
      <c r="AR12" s="3">
        <v>4.5227499999999999E-3</v>
      </c>
      <c r="AS12" s="3">
        <v>2.7633333333333335E-4</v>
      </c>
      <c r="AT12" s="3">
        <v>8.7166666666666675E-4</v>
      </c>
      <c r="AU12" s="3">
        <v>1.2008333333333333E-4</v>
      </c>
      <c r="AV12" s="3">
        <v>1.4891666666666666E-4</v>
      </c>
      <c r="AW12" s="3">
        <v>4.1999999999999998E-5</v>
      </c>
      <c r="AX12" s="3">
        <v>1.1391666666666668E-4</v>
      </c>
    </row>
    <row r="13" spans="1:50" x14ac:dyDescent="0.2">
      <c r="A13" s="1" t="s">
        <v>83</v>
      </c>
      <c r="B13" s="2" t="s">
        <v>81</v>
      </c>
      <c r="C13" s="1">
        <v>2</v>
      </c>
      <c r="D13" s="3">
        <v>1.2277416666666666E-2</v>
      </c>
      <c r="E13" s="3">
        <v>1.5957499999999999E-2</v>
      </c>
      <c r="F13" s="3">
        <v>1.1902916666666666E-2</v>
      </c>
      <c r="G13" s="3">
        <v>4.9672499999999994E-3</v>
      </c>
      <c r="H13" s="3">
        <v>3.1674999999999997E-4</v>
      </c>
      <c r="I13" s="3">
        <v>6.609999999999998E-4</v>
      </c>
      <c r="J13" s="3">
        <v>6.3608333333333323E-4</v>
      </c>
      <c r="K13" s="3">
        <v>4.8191666666666668E-4</v>
      </c>
      <c r="L13" s="3">
        <v>1.4166666666666665E-4</v>
      </c>
      <c r="M13" s="3">
        <v>9.1723333333333327E-3</v>
      </c>
      <c r="N13" s="3">
        <v>7.3791666666666667E-4</v>
      </c>
      <c r="O13" s="3">
        <v>7.1349999999999998E-3</v>
      </c>
      <c r="P13" s="3">
        <v>1.3725E-4</v>
      </c>
      <c r="Q13" s="3">
        <v>5.140833333333333E-4</v>
      </c>
      <c r="R13" s="3">
        <v>1.2448833333333334E-2</v>
      </c>
      <c r="S13" s="3">
        <v>1.6240750000000002E-2</v>
      </c>
      <c r="T13" s="3">
        <v>1.5282166666666666E-2</v>
      </c>
      <c r="U13" s="3">
        <v>4.7081583333333302E-2</v>
      </c>
      <c r="V13" s="3">
        <v>3.1968333333333332E-3</v>
      </c>
      <c r="W13" s="3">
        <v>1.2310583333333333E-2</v>
      </c>
      <c r="X13" s="3">
        <v>1.3542499999999999E-2</v>
      </c>
      <c r="Z13" s="3">
        <v>2.2183333333333332E-4</v>
      </c>
      <c r="AA13" s="3">
        <v>2.4816666666666666E-4</v>
      </c>
      <c r="AB13" s="3">
        <v>1.18E-4</v>
      </c>
      <c r="AC13" s="3">
        <v>9.4833333333333325E-5</v>
      </c>
      <c r="AD13" s="3">
        <v>2.3533333333333335E-4</v>
      </c>
      <c r="AE13" s="3">
        <v>1.1610833333333334E-3</v>
      </c>
      <c r="AF13" s="3">
        <v>1.5124166666666665E-3</v>
      </c>
      <c r="AG13" s="3">
        <v>1.9400000000000003E-4</v>
      </c>
      <c r="AH13" s="3">
        <v>6.3916666666666671E-5</v>
      </c>
      <c r="AI13" s="3">
        <v>6.2500000000000001E-5</v>
      </c>
      <c r="AJ13" s="3">
        <v>1.0274999999999999E-4</v>
      </c>
      <c r="AK13" s="3">
        <v>9.8358333333333349E-4</v>
      </c>
      <c r="AL13" s="3">
        <v>2.1984166666666667E-3</v>
      </c>
      <c r="AM13" s="3">
        <v>6.2416666666666661E-5</v>
      </c>
      <c r="AN13" s="3">
        <v>1.0083333333333335E-4</v>
      </c>
      <c r="AO13" s="3">
        <v>6.9841666666666663E-4</v>
      </c>
      <c r="AP13" s="3">
        <v>1.7566666666666666E-4</v>
      </c>
      <c r="AQ13" s="3">
        <v>3.0799999999999995E-4</v>
      </c>
      <c r="AR13" s="3">
        <v>9.2930833333333338E-3</v>
      </c>
      <c r="AS13" s="3">
        <v>5.8550000000000008E-4</v>
      </c>
      <c r="AT13" s="3">
        <v>1.95225E-3</v>
      </c>
      <c r="AU13" s="3">
        <v>1.6166666666666665E-4</v>
      </c>
      <c r="AV13" s="3">
        <v>1.4158333333333332E-4</v>
      </c>
      <c r="AW13" s="3">
        <v>2.9316666666666662E-4</v>
      </c>
      <c r="AX13" s="3">
        <v>1.2241666666666664E-4</v>
      </c>
    </row>
    <row r="14" spans="1:50" x14ac:dyDescent="0.2">
      <c r="A14" s="1" t="s">
        <v>83</v>
      </c>
      <c r="B14" s="2" t="s">
        <v>81</v>
      </c>
      <c r="C14" s="1">
        <v>3</v>
      </c>
      <c r="D14" s="3">
        <v>1.4686166666666667E-2</v>
      </c>
      <c r="E14" s="3">
        <v>1.6926999999999998E-2</v>
      </c>
      <c r="F14" s="3">
        <v>1.4164249999999998E-2</v>
      </c>
      <c r="G14" s="3">
        <v>5.7722499999999996E-3</v>
      </c>
      <c r="H14" s="3">
        <v>2.8675E-4</v>
      </c>
      <c r="I14" s="3">
        <v>4.0991666666666666E-4</v>
      </c>
      <c r="J14" s="3">
        <v>6.3941666666666661E-4</v>
      </c>
      <c r="K14" s="3">
        <v>5.3974999999999997E-4</v>
      </c>
      <c r="L14" s="3">
        <v>1.3333333333333331E-4</v>
      </c>
      <c r="M14" s="3">
        <v>1.0502416666666667E-2</v>
      </c>
      <c r="N14" s="3">
        <v>9.4075000000000007E-4</v>
      </c>
      <c r="O14" s="3">
        <v>6.9151666666666667E-3</v>
      </c>
      <c r="P14" s="3">
        <v>1.771666666666667E-4</v>
      </c>
      <c r="Q14" s="3">
        <v>7.4508333333333327E-4</v>
      </c>
      <c r="R14" s="3">
        <v>1.4754416666666667E-2</v>
      </c>
      <c r="S14" s="3">
        <v>1.6821833333333331E-2</v>
      </c>
      <c r="T14" s="3">
        <v>1.4620833333333333E-2</v>
      </c>
      <c r="U14" s="3">
        <v>4.5551500000000002E-2</v>
      </c>
      <c r="V14" s="3">
        <v>4.8163333333333331E-3</v>
      </c>
      <c r="W14" s="3">
        <v>7.5654166666666673E-3</v>
      </c>
      <c r="X14" s="3">
        <v>8.4056666666666655E-3</v>
      </c>
      <c r="Z14" s="3">
        <v>1.8225000000000001E-4</v>
      </c>
      <c r="AA14" s="3">
        <v>4.2824999999999997E-4</v>
      </c>
      <c r="AB14" s="3">
        <v>2.02E-4</v>
      </c>
      <c r="AC14" s="3">
        <v>1.4449999999999999E-4</v>
      </c>
      <c r="AD14" s="3">
        <v>2.4716666666666664E-4</v>
      </c>
      <c r="AE14" s="3">
        <v>8.840833333333334E-4</v>
      </c>
      <c r="AF14" s="3">
        <v>1.3860000000000001E-3</v>
      </c>
      <c r="AG14" s="3">
        <v>1.4208333333333334E-4</v>
      </c>
      <c r="AH14" s="3">
        <v>1.0491666666666668E-4</v>
      </c>
      <c r="AI14" s="3">
        <v>1.3649999999999998E-4</v>
      </c>
      <c r="AJ14" s="3">
        <v>8.8499999999999996E-5</v>
      </c>
      <c r="AK14" s="3">
        <v>1.24825E-3</v>
      </c>
      <c r="AL14" s="3">
        <v>2.0921666666666662E-3</v>
      </c>
      <c r="AM14" s="3">
        <v>8.4083333333333349E-5</v>
      </c>
      <c r="AN14" s="3">
        <v>1.7533333333333333E-4</v>
      </c>
      <c r="AO14" s="3">
        <v>6.6150000000000009E-4</v>
      </c>
      <c r="AP14" s="3">
        <v>1.5791666666666667E-4</v>
      </c>
      <c r="AQ14" s="3">
        <v>2.3349999999999998E-4</v>
      </c>
      <c r="AR14" s="3">
        <v>4.8849999999999996E-3</v>
      </c>
      <c r="AS14" s="3">
        <v>2.4816666666666666E-4</v>
      </c>
      <c r="AT14" s="3">
        <v>9.2641666666666664E-4</v>
      </c>
      <c r="AU14" s="3">
        <v>1.2391666666666668E-4</v>
      </c>
      <c r="AV14" s="3">
        <v>1.2150000000000001E-4</v>
      </c>
      <c r="AW14" s="3">
        <v>2.0624999999999997E-4</v>
      </c>
      <c r="AX14" s="3">
        <v>1.3358333333333335E-4</v>
      </c>
    </row>
    <row r="15" spans="1:50" x14ac:dyDescent="0.2">
      <c r="A15" s="1" t="s">
        <v>83</v>
      </c>
      <c r="B15" s="2" t="s">
        <v>81</v>
      </c>
      <c r="C15" s="1">
        <v>4</v>
      </c>
      <c r="D15" s="3">
        <v>1.6022666666666668E-2</v>
      </c>
      <c r="E15" s="3">
        <v>1.9238250000000002E-2</v>
      </c>
      <c r="F15" s="3">
        <v>1.6434166666666666E-2</v>
      </c>
      <c r="G15" s="3">
        <v>5.8020000000000007E-3</v>
      </c>
      <c r="H15" s="3">
        <v>2.1691666666666669E-4</v>
      </c>
      <c r="I15" s="3">
        <v>6.0716666666666677E-4</v>
      </c>
      <c r="J15" s="3">
        <v>5.4474999999999999E-4</v>
      </c>
      <c r="K15" s="3">
        <v>4.6650000000000006E-4</v>
      </c>
      <c r="L15" s="3">
        <v>1.1191666666666667E-4</v>
      </c>
      <c r="M15" s="3">
        <v>1.1645333333333332E-2</v>
      </c>
      <c r="N15" s="3">
        <v>1.2798333333333336E-3</v>
      </c>
      <c r="O15" s="3">
        <v>7.5159999999999992E-3</v>
      </c>
      <c r="P15" s="3">
        <v>3.3050000000000001E-4</v>
      </c>
      <c r="Q15" s="3">
        <v>1.1125833333333335E-3</v>
      </c>
      <c r="R15" s="3">
        <v>1.3156666666666669E-2</v>
      </c>
      <c r="S15" s="3">
        <v>2.0088083333333336E-2</v>
      </c>
      <c r="T15" s="3">
        <v>1.6404499999999999E-2</v>
      </c>
      <c r="U15" s="3">
        <v>3.9304333333333337E-2</v>
      </c>
      <c r="V15" s="3">
        <v>4.7232499999999992E-3</v>
      </c>
      <c r="W15" s="3">
        <v>9.4808333333333324E-3</v>
      </c>
      <c r="X15" s="3">
        <v>1.0252666666666667E-2</v>
      </c>
      <c r="Z15" s="3">
        <v>4.8608333333333338E-4</v>
      </c>
      <c r="AA15" s="3">
        <v>3.5766666666666672E-4</v>
      </c>
      <c r="AB15" s="3">
        <v>5.3474999999999996E-4</v>
      </c>
      <c r="AC15" s="3">
        <v>2.2808333333333331E-4</v>
      </c>
      <c r="AD15" s="3">
        <v>2.4208333333333333E-4</v>
      </c>
      <c r="AE15" s="3">
        <v>1.2320833333333335E-3</v>
      </c>
      <c r="AF15" s="3">
        <v>1.7208333333333335E-3</v>
      </c>
      <c r="AG15" s="3">
        <v>9.575000000000001E-5</v>
      </c>
      <c r="AH15" s="3">
        <v>1.8058333333333335E-4</v>
      </c>
      <c r="AI15" s="3">
        <v>1.7058333333333332E-4</v>
      </c>
      <c r="AJ15" s="3">
        <v>1.4258333333333332E-4</v>
      </c>
      <c r="AK15" s="3">
        <v>1.1227500000000001E-3</v>
      </c>
      <c r="AL15" s="3">
        <v>2.3806666666666668E-3</v>
      </c>
      <c r="AM15" s="3">
        <v>1.0366666666666667E-4</v>
      </c>
      <c r="AN15" s="3">
        <v>2.6449999999999998E-4</v>
      </c>
      <c r="AO15" s="3">
        <v>6.7641666666666664E-4</v>
      </c>
      <c r="AP15" s="3">
        <v>1.1775E-4</v>
      </c>
      <c r="AQ15" s="3">
        <v>2.7266666666666666E-4</v>
      </c>
      <c r="AR15" s="3">
        <v>6.3810833333333332E-3</v>
      </c>
      <c r="AS15" s="3">
        <v>2.8858333333333335E-4</v>
      </c>
      <c r="AT15" s="3">
        <v>1.3967499999999998E-3</v>
      </c>
      <c r="AU15" s="3">
        <v>1.3550000000000001E-4</v>
      </c>
      <c r="AV15" s="3">
        <v>1.4275E-4</v>
      </c>
      <c r="AW15" s="3">
        <v>5.1808333333333339E-4</v>
      </c>
      <c r="AX15" s="3">
        <v>9.0000000000000006E-5</v>
      </c>
    </row>
    <row r="17" spans="1:50" x14ac:dyDescent="0.2">
      <c r="A17" s="2" t="s">
        <v>80</v>
      </c>
      <c r="B17" s="2" t="s">
        <v>84</v>
      </c>
      <c r="C17" s="4">
        <v>1</v>
      </c>
      <c r="D17" s="2">
        <v>6.2069791666666653E-3</v>
      </c>
      <c r="E17" s="2">
        <v>3.8872708333333333E-3</v>
      </c>
      <c r="F17" s="2">
        <v>1.2220416666666666E-3</v>
      </c>
      <c r="G17" s="2">
        <v>2.0704166666666668E-4</v>
      </c>
      <c r="H17" s="2">
        <v>1.7412083333333333E-3</v>
      </c>
      <c r="I17" s="2">
        <v>9.1306250000000014E-4</v>
      </c>
      <c r="J17" s="2">
        <v>3.6229166666666658E-4</v>
      </c>
      <c r="K17" s="2">
        <v>3.3641666666666667E-4</v>
      </c>
      <c r="L17" s="2">
        <v>1.3504166666666666E-4</v>
      </c>
      <c r="M17" s="2">
        <v>3.0954791666666665E-3</v>
      </c>
      <c r="N17" s="2">
        <v>2.686458333333333E-4</v>
      </c>
      <c r="O17" s="2">
        <v>3.2443749999999996E-4</v>
      </c>
      <c r="P17" s="2">
        <v>8.5443750000000005E-4</v>
      </c>
      <c r="Q17" s="2">
        <v>3.7466666666666665E-4</v>
      </c>
      <c r="R17" s="2">
        <v>7.7345625000000001E-3</v>
      </c>
      <c r="S17" s="2">
        <v>9.0656249999999992E-4</v>
      </c>
      <c r="T17" s="2">
        <v>2.1641458333333326E-3</v>
      </c>
      <c r="U17" s="2">
        <v>2.5593749999999998E-4</v>
      </c>
      <c r="V17" s="2">
        <v>3.4296666666666659E-3</v>
      </c>
      <c r="W17" s="2">
        <v>5.2540625000000001E-3</v>
      </c>
      <c r="X17" s="2">
        <v>8.9407291666666663E-3</v>
      </c>
      <c r="Z17" s="2">
        <v>7.9874999999999998E-4</v>
      </c>
      <c r="AA17" s="2">
        <v>2.1679166666666667E-4</v>
      </c>
      <c r="AB17" s="2">
        <v>9.6562500000000009E-5</v>
      </c>
      <c r="AC17" s="2">
        <v>9.5935416666666651E-4</v>
      </c>
      <c r="AD17" s="2">
        <v>7.2260416666666653E-4</v>
      </c>
      <c r="AE17" s="2">
        <v>1.0356666666666667E-3</v>
      </c>
      <c r="AF17" s="2">
        <v>7.7176458333333342E-3</v>
      </c>
      <c r="AG17" s="2">
        <v>1.8289791666666669E-3</v>
      </c>
      <c r="AH17" s="2">
        <v>2.4706249999999999E-4</v>
      </c>
      <c r="AI17" s="2">
        <v>4.4875000000000009E-4</v>
      </c>
      <c r="AJ17" s="2">
        <v>1.3816666666666667E-4</v>
      </c>
      <c r="AK17" s="2">
        <v>5.642708333333334E-4</v>
      </c>
      <c r="AL17" s="2">
        <v>1.4304375000000003E-3</v>
      </c>
      <c r="AM17" s="2">
        <v>1.7600000000000002E-4</v>
      </c>
      <c r="AN17" s="2">
        <v>1.6541666666666668E-4</v>
      </c>
      <c r="AO17" s="2">
        <v>1.6707708333333334E-3</v>
      </c>
      <c r="AP17" s="2">
        <v>3.2312500000000001E-4</v>
      </c>
      <c r="AQ17" s="2">
        <v>1.7528541666666664E-3</v>
      </c>
      <c r="AR17" s="2">
        <v>2.5295625000000001E-3</v>
      </c>
      <c r="AS17" s="2">
        <v>3.9393749999999997E-4</v>
      </c>
      <c r="AT17" s="2">
        <v>5.5308333333333327E-4</v>
      </c>
      <c r="AU17" s="2">
        <v>3.2883333333333332E-4</v>
      </c>
      <c r="AV17" s="2">
        <v>9.1791666666666671E-5</v>
      </c>
      <c r="AW17" s="2">
        <v>2.0610416666666669E-4</v>
      </c>
      <c r="AX17" s="2">
        <v>1.1108333333333333E-4</v>
      </c>
    </row>
    <row r="18" spans="1:50" x14ac:dyDescent="0.2">
      <c r="A18" s="2" t="s">
        <v>80</v>
      </c>
      <c r="B18" s="2" t="s">
        <v>84</v>
      </c>
      <c r="C18" s="4">
        <v>2</v>
      </c>
      <c r="D18" s="2">
        <v>1.5116875E-3</v>
      </c>
      <c r="E18" s="2">
        <v>2.5122500000000002E-3</v>
      </c>
      <c r="F18" s="2">
        <v>1.3404166666666666E-3</v>
      </c>
      <c r="G18" s="2">
        <v>2.0645833333333334E-4</v>
      </c>
      <c r="H18" s="2">
        <v>1.8124791666666664E-3</v>
      </c>
      <c r="I18" s="2">
        <v>5.0022916666666673E-4</v>
      </c>
      <c r="J18" s="2">
        <v>3.2660416666666667E-4</v>
      </c>
      <c r="K18" s="2">
        <v>3.1433333333333335E-4</v>
      </c>
      <c r="L18" s="2">
        <v>1.2475E-4</v>
      </c>
      <c r="M18" s="2">
        <v>2.6563541666666667E-3</v>
      </c>
      <c r="N18" s="2">
        <v>1.7006249999999999E-4</v>
      </c>
      <c r="O18" s="2">
        <v>2.1149999999999999E-4</v>
      </c>
      <c r="P18" s="2">
        <v>7.0427083333333333E-4</v>
      </c>
      <c r="Q18" s="2">
        <v>2.1108333333333333E-4</v>
      </c>
      <c r="R18" s="2">
        <v>5.3923750000000005E-3</v>
      </c>
      <c r="S18" s="2">
        <v>7.0397916666666688E-4</v>
      </c>
      <c r="T18" s="2">
        <v>1.3792083333333332E-3</v>
      </c>
      <c r="U18" s="2">
        <v>1.6872916666666666E-4</v>
      </c>
      <c r="V18" s="2">
        <v>2.6866874999999998E-3</v>
      </c>
      <c r="W18" s="2">
        <v>4.7115000000000004E-3</v>
      </c>
      <c r="X18" s="2">
        <v>8.4850416666666685E-3</v>
      </c>
      <c r="Z18" s="2">
        <v>6.9245833333333323E-4</v>
      </c>
      <c r="AA18" s="2">
        <v>2.093125E-4</v>
      </c>
      <c r="AB18" s="2">
        <v>1.5983333333333333E-4</v>
      </c>
      <c r="AC18" s="2">
        <v>5.5579166666666667E-4</v>
      </c>
      <c r="AD18" s="2">
        <v>1.1881875E-3</v>
      </c>
      <c r="AE18" s="2">
        <v>6.9737500000000008E-4</v>
      </c>
      <c r="AF18" s="2">
        <v>6.9733750000000004E-3</v>
      </c>
      <c r="AG18" s="2">
        <v>1.5401874999999999E-3</v>
      </c>
      <c r="AH18" s="2">
        <v>2.3479166666666668E-4</v>
      </c>
      <c r="AI18" s="2">
        <v>9.8452083333333312E-4</v>
      </c>
      <c r="AJ18" s="2">
        <v>1.5312500000000002E-4</v>
      </c>
      <c r="AK18" s="2">
        <v>6.0033333333333325E-4</v>
      </c>
      <c r="AL18" s="2">
        <v>1.5892499999999997E-3</v>
      </c>
      <c r="AM18" s="2">
        <v>1.3727083333333335E-4</v>
      </c>
      <c r="AN18" s="2">
        <v>1.3487500000000001E-4</v>
      </c>
      <c r="AO18" s="2">
        <v>2.3127500000000001E-3</v>
      </c>
      <c r="AP18" s="2">
        <v>6.3947916666666678E-4</v>
      </c>
      <c r="AQ18" s="2">
        <v>1.6593541666666666E-3</v>
      </c>
      <c r="AR18" s="2">
        <v>2.5048541666666665E-3</v>
      </c>
      <c r="AS18" s="2">
        <v>1.6506249999999998E-4</v>
      </c>
      <c r="AT18" s="2">
        <v>5.331666666666666E-4</v>
      </c>
      <c r="AU18" s="2">
        <v>2.7197916666666668E-4</v>
      </c>
      <c r="AV18" s="2">
        <v>3.8800000000000005E-4</v>
      </c>
      <c r="AW18" s="2">
        <v>1.1624999999999999E-4</v>
      </c>
      <c r="AX18" s="2">
        <v>1.043333333333333E-4</v>
      </c>
    </row>
    <row r="19" spans="1:50" x14ac:dyDescent="0.2">
      <c r="A19" s="2" t="s">
        <v>80</v>
      </c>
      <c r="B19" s="2" t="s">
        <v>84</v>
      </c>
      <c r="C19" s="4">
        <v>3</v>
      </c>
      <c r="D19" s="2">
        <v>1.8330833333333333E-3</v>
      </c>
      <c r="E19" s="2">
        <v>4.3834791666666666E-3</v>
      </c>
      <c r="F19" s="2">
        <v>1.2100208333333333E-3</v>
      </c>
      <c r="G19" s="2">
        <v>2.2464583333333334E-4</v>
      </c>
      <c r="H19" s="2">
        <v>1.9194791666666668E-3</v>
      </c>
      <c r="I19" s="2">
        <v>3.6710416666666662E-4</v>
      </c>
      <c r="J19" s="2">
        <v>3.2633333333333337E-4</v>
      </c>
      <c r="K19" s="2">
        <v>1.8506250000000001E-4</v>
      </c>
      <c r="L19" s="2">
        <v>1.2247916666666665E-4</v>
      </c>
      <c r="M19" s="2">
        <v>1.674125E-3</v>
      </c>
      <c r="N19" s="2">
        <v>2.699375E-4</v>
      </c>
      <c r="O19" s="2">
        <v>2.794791666666667E-4</v>
      </c>
      <c r="P19" s="2">
        <v>6.7672916666666662E-4</v>
      </c>
      <c r="Q19" s="2">
        <v>2.0289583333333336E-4</v>
      </c>
      <c r="R19" s="2">
        <v>5.1565833333333325E-3</v>
      </c>
      <c r="S19" s="2">
        <v>5.6864583333333322E-4</v>
      </c>
      <c r="T19" s="2">
        <v>1.1811666666666665E-3</v>
      </c>
      <c r="U19" s="2">
        <v>2.3641666666666665E-4</v>
      </c>
      <c r="V19" s="2">
        <v>2.5102916666666667E-3</v>
      </c>
      <c r="W19" s="2">
        <v>4.8489166666666663E-3</v>
      </c>
      <c r="X19" s="2">
        <v>7.8981875000000007E-3</v>
      </c>
      <c r="Z19" s="2">
        <v>3.2722916666666664E-4</v>
      </c>
      <c r="AA19" s="2">
        <v>1.8260416666666666E-4</v>
      </c>
      <c r="AB19" s="2">
        <v>1.4000000000000001E-4</v>
      </c>
      <c r="AC19" s="2">
        <v>2.7668750000000002E-4</v>
      </c>
      <c r="AD19" s="2">
        <v>1.0227500000000002E-3</v>
      </c>
      <c r="AE19" s="2">
        <v>7.3712499999999993E-4</v>
      </c>
      <c r="AF19" s="2">
        <v>3.1441249999999998E-3</v>
      </c>
      <c r="AG19" s="2">
        <v>6.8489583333333336E-4</v>
      </c>
      <c r="AH19" s="2">
        <v>4.8579166666666671E-4</v>
      </c>
      <c r="AI19" s="2">
        <v>1.3622083333333333E-3</v>
      </c>
      <c r="AJ19" s="2">
        <v>1.6754166666666664E-4</v>
      </c>
      <c r="AK19" s="2">
        <v>7.6418749999999978E-4</v>
      </c>
      <c r="AL19" s="2">
        <v>1.6965625000000002E-3</v>
      </c>
      <c r="AM19" s="2">
        <v>2.1066666666666673E-4</v>
      </c>
      <c r="AN19" s="2">
        <v>1.8085416666666665E-4</v>
      </c>
      <c r="AO19" s="2">
        <v>3.3424791666666659E-3</v>
      </c>
      <c r="AP19" s="2">
        <v>1.722916666666667E-4</v>
      </c>
      <c r="AQ19" s="2">
        <v>2.1383333333333332E-3</v>
      </c>
      <c r="AR19" s="2">
        <v>2.7280833333333328E-3</v>
      </c>
      <c r="AS19" s="2">
        <v>5.7850000000000013E-4</v>
      </c>
      <c r="AT19" s="2">
        <v>4.7499999999999994E-4</v>
      </c>
      <c r="AU19" s="2">
        <v>1.7677083333333333E-4</v>
      </c>
      <c r="AV19" s="2">
        <v>1.1535416666666667E-4</v>
      </c>
      <c r="AW19" s="2">
        <v>1.4175000000000003E-4</v>
      </c>
      <c r="AX19" s="2">
        <v>9.5416666666666664E-5</v>
      </c>
    </row>
    <row r="20" spans="1:50" x14ac:dyDescent="0.2">
      <c r="A20" s="2" t="s">
        <v>80</v>
      </c>
      <c r="B20" s="2" t="s">
        <v>84</v>
      </c>
      <c r="C20" s="4">
        <v>4</v>
      </c>
      <c r="D20" s="2">
        <v>9.0234090909090895E-4</v>
      </c>
      <c r="E20" s="2">
        <v>4.8941136363636365E-3</v>
      </c>
      <c r="F20" s="2">
        <v>1.8217954545454544E-3</v>
      </c>
      <c r="G20" s="2">
        <v>2.2367499999999996E-3</v>
      </c>
      <c r="H20" s="2">
        <v>2.6752500000000001E-3</v>
      </c>
      <c r="I20" s="2">
        <v>2.9949999999999996E-4</v>
      </c>
      <c r="J20" s="2">
        <v>6.9895454545454547E-4</v>
      </c>
      <c r="K20" s="2">
        <v>2.3065909090909091E-4</v>
      </c>
      <c r="L20" s="2">
        <v>1.7602272727272727E-4</v>
      </c>
      <c r="M20" s="2">
        <v>1.8449772727272727E-3</v>
      </c>
      <c r="N20" s="2">
        <v>6.7118181818181806E-4</v>
      </c>
      <c r="O20" s="2">
        <v>2.3790909090909095E-4</v>
      </c>
      <c r="P20" s="2">
        <v>9.4086363636363649E-4</v>
      </c>
      <c r="Q20" s="2">
        <v>4.8527272727272726E-4</v>
      </c>
      <c r="R20" s="2">
        <v>7.3881590909090902E-3</v>
      </c>
      <c r="S20" s="2">
        <v>8.1070454545454534E-4</v>
      </c>
      <c r="T20" s="2">
        <v>1.5492272727272729E-3</v>
      </c>
      <c r="U20" s="2">
        <v>2.614545454545454E-4</v>
      </c>
      <c r="V20" s="2">
        <v>3.6244999999999988E-3</v>
      </c>
      <c r="W20" s="2">
        <v>6.1302727272727264E-3</v>
      </c>
      <c r="X20" s="2">
        <v>8.8780454545454562E-3</v>
      </c>
      <c r="Z20" s="2">
        <v>5.1743181818181825E-4</v>
      </c>
      <c r="AA20" s="2">
        <v>1.9511363636363639E-4</v>
      </c>
      <c r="AB20" s="2">
        <v>9.7431818181818177E-5</v>
      </c>
      <c r="AC20" s="2">
        <v>2.3056818181818185E-4</v>
      </c>
      <c r="AD20" s="2">
        <v>1.040931818181818E-3</v>
      </c>
      <c r="AE20" s="2">
        <v>5.3036363636363643E-4</v>
      </c>
      <c r="AF20" s="2">
        <v>2.0760227272727276E-3</v>
      </c>
      <c r="AG20" s="2">
        <v>6.5045454545454543E-4</v>
      </c>
      <c r="AH20" s="2">
        <v>8.4995454545454545E-4</v>
      </c>
      <c r="AI20" s="2">
        <v>3.5170454545454546E-4</v>
      </c>
      <c r="AJ20" s="2">
        <v>1.3645454545454548E-4</v>
      </c>
      <c r="AK20" s="2">
        <v>1.2013409090909088E-3</v>
      </c>
      <c r="AL20" s="2">
        <v>1.6282954545454545E-3</v>
      </c>
      <c r="AM20" s="2">
        <v>4.419772727272727E-4</v>
      </c>
      <c r="AN20" s="2">
        <v>1.1859090909090908E-4</v>
      </c>
      <c r="AO20" s="2">
        <v>2.6034772727272725E-3</v>
      </c>
      <c r="AP20" s="2">
        <v>1.4872727272727273E-4</v>
      </c>
      <c r="AQ20" s="2">
        <v>4.97825E-3</v>
      </c>
      <c r="AR20" s="2">
        <v>3.9597727272727276E-3</v>
      </c>
      <c r="AS20" s="2">
        <v>1.0923863636363637E-3</v>
      </c>
      <c r="AT20" s="2">
        <v>6.1577272727272728E-4</v>
      </c>
      <c r="AU20" s="2">
        <v>1.3363636363636363E-4</v>
      </c>
      <c r="AV20" s="2">
        <v>1.5454545454545454E-4</v>
      </c>
      <c r="AW20" s="2">
        <v>1.193636363636364E-4</v>
      </c>
      <c r="AX20" s="2">
        <v>1.0690909090909093E-4</v>
      </c>
    </row>
    <row r="21" spans="1:50" x14ac:dyDescent="0.2">
      <c r="A21" s="2" t="s">
        <v>82</v>
      </c>
      <c r="B21" s="2" t="s">
        <v>84</v>
      </c>
      <c r="C21" s="4">
        <v>1</v>
      </c>
      <c r="D21" s="2">
        <v>1.6524833333333332E-2</v>
      </c>
      <c r="E21" s="2">
        <v>3.3053750000000007E-2</v>
      </c>
      <c r="F21" s="2">
        <v>2.5164166666666668E-2</v>
      </c>
      <c r="G21" s="2">
        <v>5.6144791666666678E-3</v>
      </c>
      <c r="H21" s="2">
        <v>1.672979166666667E-3</v>
      </c>
      <c r="I21" s="2">
        <v>4.7962916666666666E-3</v>
      </c>
      <c r="J21" s="2">
        <v>1.1914020833333332E-2</v>
      </c>
      <c r="K21" s="2">
        <v>1.2147604166666666E-2</v>
      </c>
      <c r="L21" s="2">
        <v>1.0461875E-3</v>
      </c>
      <c r="M21" s="2">
        <v>3.372752083333333E-2</v>
      </c>
      <c r="N21" s="2">
        <v>2.5732854166666666E-2</v>
      </c>
      <c r="O21" s="2">
        <v>2.8601520833333335E-2</v>
      </c>
      <c r="P21" s="2">
        <v>2.7779583333333337E-3</v>
      </c>
      <c r="Q21" s="2">
        <v>4.2403208333333338E-2</v>
      </c>
      <c r="R21" s="2">
        <v>5.5248416666666668E-2</v>
      </c>
      <c r="S21" s="2">
        <v>6.1695541666666659E-2</v>
      </c>
      <c r="T21" s="2">
        <v>7.3970395833333299E-2</v>
      </c>
      <c r="U21" s="2">
        <v>8.318479166666665E-3</v>
      </c>
      <c r="V21" s="2">
        <v>2.2807791666666664E-2</v>
      </c>
      <c r="W21" s="2">
        <v>7.2263750000000002E-3</v>
      </c>
      <c r="X21" s="2">
        <v>1.3075875000000001E-2</v>
      </c>
      <c r="Z21" s="2">
        <v>2.7896875000000001E-3</v>
      </c>
      <c r="AA21" s="2">
        <v>1.1610208333333333E-3</v>
      </c>
      <c r="AB21" s="2">
        <v>1.1088125E-3</v>
      </c>
      <c r="AC21" s="2">
        <v>8.3554166666666662E-4</v>
      </c>
      <c r="AD21" s="2">
        <v>1.1175624999999998E-3</v>
      </c>
      <c r="AE21" s="2">
        <v>2.1997708333333331E-3</v>
      </c>
      <c r="AF21" s="2">
        <v>9.7056041666666679E-3</v>
      </c>
      <c r="AG21" s="2">
        <v>9.8160416666666643E-4</v>
      </c>
      <c r="AH21" s="2">
        <v>8.4214583333333331E-4</v>
      </c>
      <c r="AI21" s="2">
        <v>7.8345833333333349E-4</v>
      </c>
      <c r="AJ21" s="2">
        <v>8.2785416666666652E-4</v>
      </c>
      <c r="AK21" s="2">
        <v>3.4497499999999997E-3</v>
      </c>
      <c r="AL21" s="2">
        <v>6.3398333333333327E-3</v>
      </c>
      <c r="AM21" s="2">
        <v>6.9427083333333331E-4</v>
      </c>
      <c r="AN21" s="2">
        <v>8.6635416666666675E-4</v>
      </c>
      <c r="AO21" s="2">
        <v>4.2856041666666676E-3</v>
      </c>
      <c r="AP21" s="2">
        <v>1.0639374999999998E-3</v>
      </c>
      <c r="AQ21" s="2">
        <v>6.3631666666666663E-3</v>
      </c>
      <c r="AR21" s="2">
        <v>3.9865000000000005E-3</v>
      </c>
      <c r="AS21" s="2">
        <v>9.5258333333333339E-4</v>
      </c>
      <c r="AT21" s="2">
        <v>1.5897499999999998E-3</v>
      </c>
      <c r="AU21" s="2">
        <v>1.0846250000000001E-3</v>
      </c>
      <c r="AV21" s="2">
        <v>6.5666666666666662E-4</v>
      </c>
      <c r="AW21" s="2">
        <v>5.1822916666666662E-4</v>
      </c>
      <c r="AX21" s="2">
        <v>5.9577083333333324E-4</v>
      </c>
    </row>
    <row r="22" spans="1:50" x14ac:dyDescent="0.2">
      <c r="A22" s="2" t="s">
        <v>82</v>
      </c>
      <c r="B22" s="2" t="s">
        <v>84</v>
      </c>
      <c r="C22" s="4">
        <v>2</v>
      </c>
      <c r="D22" s="2">
        <v>2.0495625E-2</v>
      </c>
      <c r="E22" s="2">
        <v>3.6617166666666666E-2</v>
      </c>
      <c r="F22" s="2">
        <v>2.7636583333333336E-2</v>
      </c>
      <c r="G22" s="2">
        <v>1.1272208333333334E-2</v>
      </c>
      <c r="H22" s="2">
        <v>1.7069791666666663E-3</v>
      </c>
      <c r="I22" s="2">
        <v>5.3911250000000001E-3</v>
      </c>
      <c r="J22" s="2">
        <v>1.3379250000000001E-2</v>
      </c>
      <c r="K22" s="2">
        <v>1.3223854166666667E-2</v>
      </c>
      <c r="L22" s="2">
        <v>1.1643125000000002E-3</v>
      </c>
      <c r="M22" s="2">
        <v>3.6384770833333337E-2</v>
      </c>
      <c r="N22" s="2">
        <v>2.5160895833333332E-2</v>
      </c>
      <c r="O22" s="2">
        <v>2.8998166666666669E-2</v>
      </c>
      <c r="P22" s="2">
        <v>2.5397708333333336E-3</v>
      </c>
      <c r="Q22" s="2">
        <v>3.6091249999999998E-2</v>
      </c>
      <c r="R22" s="2">
        <v>4.7927895833333338E-2</v>
      </c>
      <c r="S22" s="2">
        <v>5.6514437499999993E-2</v>
      </c>
      <c r="T22" s="2">
        <v>6.7271791666666678E-2</v>
      </c>
      <c r="U22" s="2">
        <v>5.7622708333333328E-3</v>
      </c>
      <c r="V22" s="2">
        <v>2.004020833333333E-2</v>
      </c>
      <c r="W22" s="2">
        <v>7.3643124999999985E-3</v>
      </c>
      <c r="X22" s="2">
        <v>1.2006500000000002E-2</v>
      </c>
      <c r="Z22" s="2">
        <v>2.4525000000000003E-3</v>
      </c>
      <c r="AA22" s="2">
        <v>1.2542708333333331E-3</v>
      </c>
      <c r="AB22" s="2">
        <v>1.1015833333333333E-3</v>
      </c>
      <c r="AC22" s="2">
        <v>8.3216666666666649E-4</v>
      </c>
      <c r="AD22" s="2">
        <v>1.3410833333333332E-3</v>
      </c>
      <c r="AE22" s="2">
        <v>2.5872291666666661E-3</v>
      </c>
      <c r="AF22" s="2">
        <v>1.0371145833333333E-2</v>
      </c>
      <c r="AG22" s="2">
        <v>9.0758333333333327E-4</v>
      </c>
      <c r="AH22" s="2">
        <v>8.8508333333333321E-4</v>
      </c>
      <c r="AI22" s="2">
        <v>8.4433333333333333E-4</v>
      </c>
      <c r="AJ22" s="2">
        <v>9.8220833333333341E-4</v>
      </c>
      <c r="AK22" s="2">
        <v>3.0808750000000003E-3</v>
      </c>
      <c r="AL22" s="2">
        <v>6.5278333333333325E-3</v>
      </c>
      <c r="AM22" s="2">
        <v>7.0731249999999993E-4</v>
      </c>
      <c r="AN22" s="2">
        <v>8.6181250000000006E-4</v>
      </c>
      <c r="AO22" s="2">
        <v>3.8366666666666666E-3</v>
      </c>
      <c r="AP22" s="2">
        <v>1.2486666666666668E-3</v>
      </c>
      <c r="AQ22" s="2">
        <v>8.2692708333333333E-3</v>
      </c>
      <c r="AR22" s="2">
        <v>3.8034374999999995E-3</v>
      </c>
      <c r="AS22" s="2">
        <v>1.0003750000000002E-3</v>
      </c>
      <c r="AT22" s="2">
        <v>1.7400625000000003E-3</v>
      </c>
      <c r="AU22" s="2">
        <v>9.8237499999999996E-4</v>
      </c>
      <c r="AV22" s="2">
        <v>7.0897916666666679E-4</v>
      </c>
      <c r="AW22" s="2">
        <v>7.3691666666666654E-4</v>
      </c>
      <c r="AX22" s="2">
        <v>6.7552083333333342E-4</v>
      </c>
    </row>
    <row r="23" spans="1:50" x14ac:dyDescent="0.2">
      <c r="A23" s="2" t="s">
        <v>82</v>
      </c>
      <c r="B23" s="2" t="s">
        <v>84</v>
      </c>
      <c r="C23" s="4">
        <v>3</v>
      </c>
      <c r="D23" s="2">
        <v>2.2793458333333339E-2</v>
      </c>
      <c r="E23" s="2">
        <v>3.5185354166666669E-2</v>
      </c>
      <c r="F23" s="2">
        <v>3.0154041666666669E-2</v>
      </c>
      <c r="G23" s="2">
        <v>8.5967083333333329E-3</v>
      </c>
      <c r="H23" s="2">
        <v>1.8938124999999999E-3</v>
      </c>
      <c r="I23" s="2">
        <v>5.0482708333333343E-3</v>
      </c>
      <c r="J23" s="2">
        <v>1.3235645833333335E-2</v>
      </c>
      <c r="K23" s="2">
        <v>1.3562479166666669E-2</v>
      </c>
      <c r="L23" s="2">
        <v>1.2499166666666668E-3</v>
      </c>
      <c r="M23" s="2">
        <v>3.4986833333333335E-2</v>
      </c>
      <c r="N23" s="2">
        <v>2.6588583333333336E-2</v>
      </c>
      <c r="O23" s="2">
        <v>3.0620291666666671E-2</v>
      </c>
      <c r="P23" s="2">
        <v>2.4900208333333332E-3</v>
      </c>
      <c r="Q23" s="2">
        <v>3.6264520833333334E-2</v>
      </c>
      <c r="R23" s="2">
        <v>4.8895249999999994E-2</v>
      </c>
      <c r="S23" s="2">
        <v>5.6716395833333329E-2</v>
      </c>
      <c r="T23" s="2">
        <v>6.7131395833333329E-2</v>
      </c>
      <c r="U23" s="2">
        <v>5.3235208333333346E-3</v>
      </c>
      <c r="V23" s="2">
        <v>1.9096916666666668E-2</v>
      </c>
      <c r="W23" s="2">
        <v>7.5310625000000004E-3</v>
      </c>
      <c r="X23" s="2">
        <v>1.1914520833333331E-2</v>
      </c>
      <c r="Z23" s="2">
        <v>2.9485833333333339E-3</v>
      </c>
      <c r="AA23" s="2">
        <v>1.3136666666666668E-3</v>
      </c>
      <c r="AB23" s="2">
        <v>1.2583958333333332E-3</v>
      </c>
      <c r="AC23" s="2">
        <v>9.153125E-4</v>
      </c>
      <c r="AD23" s="2">
        <v>1.2519375E-3</v>
      </c>
      <c r="AE23" s="2">
        <v>2.8026458333333336E-3</v>
      </c>
      <c r="AF23" s="2">
        <v>1.1286375000000001E-2</v>
      </c>
      <c r="AG23" s="2">
        <v>1.1113541666666667E-3</v>
      </c>
      <c r="AH23" s="2">
        <v>9.4420833333333336E-4</v>
      </c>
      <c r="AI23" s="2">
        <v>7.7818749999999991E-4</v>
      </c>
      <c r="AJ23" s="2">
        <v>9.544583333333332E-4</v>
      </c>
      <c r="AK23" s="2">
        <v>2.9306666666666665E-3</v>
      </c>
      <c r="AL23" s="2">
        <v>7.2115208333333345E-3</v>
      </c>
      <c r="AM23" s="2">
        <v>7.16375E-4</v>
      </c>
      <c r="AN23" s="2">
        <v>1.0725624999999999E-3</v>
      </c>
      <c r="AO23" s="2">
        <v>3.916499999999999E-3</v>
      </c>
      <c r="AP23" s="2">
        <v>1.2618541666666668E-3</v>
      </c>
      <c r="AQ23" s="2">
        <v>1.12416875E-2</v>
      </c>
      <c r="AR23" s="2">
        <v>3.6708125E-3</v>
      </c>
      <c r="AS23" s="2">
        <v>1.0970208333333333E-3</v>
      </c>
      <c r="AT23" s="2">
        <v>1.7148125E-3</v>
      </c>
      <c r="AU23" s="2">
        <v>1.137625E-3</v>
      </c>
      <c r="AV23" s="2">
        <v>8.0968749999999997E-4</v>
      </c>
      <c r="AW23" s="2">
        <v>4.1529166666666667E-4</v>
      </c>
      <c r="AX23" s="2">
        <v>6.0768750000000005E-4</v>
      </c>
    </row>
    <row r="24" spans="1:50" x14ac:dyDescent="0.2">
      <c r="A24" s="2" t="s">
        <v>82</v>
      </c>
      <c r="B24" s="2" t="s">
        <v>84</v>
      </c>
      <c r="C24" s="4">
        <v>4</v>
      </c>
      <c r="D24" s="2">
        <v>2.0149386363636362E-2</v>
      </c>
      <c r="E24" s="2">
        <v>3.5975113636363638E-2</v>
      </c>
      <c r="F24" s="2">
        <v>2.8289818181818183E-2</v>
      </c>
      <c r="G24" s="2">
        <v>9.0880681818181833E-3</v>
      </c>
      <c r="H24" s="2">
        <v>1.8158409090909091E-3</v>
      </c>
      <c r="I24" s="2">
        <v>4.1789545454545456E-3</v>
      </c>
      <c r="J24" s="2">
        <v>1.1468613636363638E-2</v>
      </c>
      <c r="K24" s="2">
        <v>1.214725E-2</v>
      </c>
      <c r="L24" s="2">
        <v>1.2258409090909091E-3</v>
      </c>
      <c r="M24" s="2">
        <v>3.4120250000000005E-2</v>
      </c>
      <c r="N24" s="2">
        <v>2.8225931818181817E-2</v>
      </c>
      <c r="O24" s="2">
        <v>3.2491500000000006E-2</v>
      </c>
      <c r="P24" s="2">
        <v>2.2001363636363637E-3</v>
      </c>
      <c r="Q24" s="2">
        <v>3.5527022727272727E-2</v>
      </c>
      <c r="R24" s="2">
        <v>4.749161363636363E-2</v>
      </c>
      <c r="S24" s="2">
        <v>5.4604386363636362E-2</v>
      </c>
      <c r="T24" s="2">
        <v>6.7777340909090905E-2</v>
      </c>
      <c r="U24" s="2">
        <v>8.6524772727272718E-3</v>
      </c>
      <c r="V24" s="2">
        <v>1.5807431818181818E-2</v>
      </c>
      <c r="W24" s="2">
        <v>7.8420681818181827E-3</v>
      </c>
      <c r="X24" s="2">
        <v>1.1420136363636363E-2</v>
      </c>
      <c r="Z24" s="2">
        <v>2.6402272727272728E-3</v>
      </c>
      <c r="AA24" s="2">
        <v>1.293727272727273E-3</v>
      </c>
      <c r="AB24" s="2">
        <v>1.1563181818181818E-3</v>
      </c>
      <c r="AC24" s="2">
        <v>8.1843181818181841E-4</v>
      </c>
      <c r="AD24" s="2">
        <v>1.2564999999999998E-3</v>
      </c>
      <c r="AE24" s="2">
        <v>2.2807727272727272E-3</v>
      </c>
      <c r="AF24" s="2">
        <v>9.7630681818181818E-3</v>
      </c>
      <c r="AG24" s="2">
        <v>9.7663636363636377E-4</v>
      </c>
      <c r="AH24" s="2">
        <v>9.9004545454545439E-4</v>
      </c>
      <c r="AI24" s="2">
        <v>7.6215909090909079E-4</v>
      </c>
      <c r="AJ24" s="2">
        <v>9.3395454545454554E-4</v>
      </c>
      <c r="AK24" s="2">
        <v>2.5906818181818179E-3</v>
      </c>
      <c r="AL24" s="2">
        <v>6.8226136363636362E-3</v>
      </c>
      <c r="AM24" s="2">
        <v>7.2868181818181821E-4</v>
      </c>
      <c r="AN24" s="2">
        <v>1.042590909090909E-3</v>
      </c>
      <c r="AO24" s="2">
        <v>3.3288636363636367E-3</v>
      </c>
      <c r="AP24" s="2">
        <v>1.1764772727272728E-3</v>
      </c>
      <c r="AQ24" s="2">
        <v>1.259606818181818E-2</v>
      </c>
      <c r="AR24" s="2">
        <v>3.9845227272727272E-3</v>
      </c>
      <c r="AS24" s="2">
        <v>9.768863636363638E-4</v>
      </c>
      <c r="AT24" s="2">
        <v>1.7148409090909096E-3</v>
      </c>
      <c r="AU24" s="2">
        <v>1.0336818181818181E-3</v>
      </c>
      <c r="AV24" s="2">
        <v>7.4938636363636364E-4</v>
      </c>
      <c r="AW24" s="2">
        <v>5.4797727272727268E-4</v>
      </c>
      <c r="AX24" s="2">
        <v>6.3720454545454551E-4</v>
      </c>
    </row>
    <row r="25" spans="1:50" x14ac:dyDescent="0.2">
      <c r="A25" s="2" t="s">
        <v>83</v>
      </c>
      <c r="B25" s="2" t="s">
        <v>84</v>
      </c>
      <c r="C25" s="4">
        <v>1</v>
      </c>
      <c r="D25" s="2">
        <v>1.1086583333333335E-2</v>
      </c>
      <c r="E25" s="2">
        <v>2.1392895833333331E-2</v>
      </c>
      <c r="F25" s="2">
        <v>6.4985208333333336E-3</v>
      </c>
      <c r="G25" s="2">
        <v>1.2997708333333333E-3</v>
      </c>
      <c r="H25" s="2">
        <v>6.420000000000001E-4</v>
      </c>
      <c r="I25" s="2">
        <v>3.1593750000000003E-4</v>
      </c>
      <c r="J25" s="2">
        <v>4.7485416666666661E-4</v>
      </c>
      <c r="K25" s="2">
        <v>5.3252083333333331E-4</v>
      </c>
      <c r="L25" s="2">
        <v>2.2777083333333332E-4</v>
      </c>
      <c r="M25" s="2">
        <v>2.1066854166666666E-2</v>
      </c>
      <c r="N25" s="2">
        <v>3.476020833333334E-3</v>
      </c>
      <c r="O25" s="2">
        <v>1.6321374999999999E-2</v>
      </c>
      <c r="P25" s="2">
        <v>4.082708333333334E-4</v>
      </c>
      <c r="Q25" s="2">
        <v>5.7771458333333329E-3</v>
      </c>
      <c r="R25" s="2">
        <v>4.2191166666666668E-2</v>
      </c>
      <c r="S25" s="2">
        <v>3.6476520833333331E-2</v>
      </c>
      <c r="T25" s="2">
        <v>3.850022916666667E-2</v>
      </c>
      <c r="U25" s="2">
        <v>1.3495E-2</v>
      </c>
      <c r="V25" s="2">
        <v>1.6154895833333332E-2</v>
      </c>
      <c r="W25" s="2">
        <v>2.6129895833333333E-2</v>
      </c>
      <c r="X25" s="2">
        <v>2.6876187499999999E-2</v>
      </c>
      <c r="Z25" s="2">
        <v>1.005791666666667E-3</v>
      </c>
      <c r="AA25" s="2">
        <v>3.387291666666667E-4</v>
      </c>
      <c r="AB25" s="2">
        <v>4.0852083333333338E-4</v>
      </c>
      <c r="AC25" s="2">
        <v>2.6891666666666665E-4</v>
      </c>
      <c r="AD25" s="2">
        <v>2.6787499999999994E-4</v>
      </c>
      <c r="AE25" s="2">
        <v>1.0046250000000001E-3</v>
      </c>
      <c r="AF25" s="2">
        <v>2.7258541666666668E-3</v>
      </c>
      <c r="AG25" s="2">
        <v>2.5133333333333339E-4</v>
      </c>
      <c r="AH25" s="2">
        <v>2.9743750000000001E-4</v>
      </c>
      <c r="AI25" s="2">
        <v>1.8404166666666669E-4</v>
      </c>
      <c r="AJ25" s="2">
        <v>2.4935416666666666E-4</v>
      </c>
      <c r="AK25" s="2">
        <v>2.559375E-3</v>
      </c>
      <c r="AL25" s="2">
        <v>6.8668333333333333E-3</v>
      </c>
      <c r="AM25" s="2">
        <v>2.8316666666666665E-4</v>
      </c>
      <c r="AN25" s="2">
        <v>1.9970833333333331E-4</v>
      </c>
      <c r="AO25" s="2">
        <v>2.3915416666666659E-3</v>
      </c>
      <c r="AP25" s="2">
        <v>4.1068750000000003E-4</v>
      </c>
      <c r="AQ25" s="2">
        <v>1.5725833333333332E-3</v>
      </c>
      <c r="AR25" s="2">
        <v>1.7184770833333331E-2</v>
      </c>
      <c r="AS25" s="2">
        <v>1.1726250000000003E-3</v>
      </c>
      <c r="AT25" s="2">
        <v>3.6817083333333324E-3</v>
      </c>
      <c r="AU25" s="2">
        <v>4.12125E-4</v>
      </c>
      <c r="AV25" s="2">
        <v>1.8024999999999996E-4</v>
      </c>
      <c r="AW25" s="2">
        <v>3.3220833333333328E-4</v>
      </c>
      <c r="AX25" s="2">
        <v>1.1816666666666666E-4</v>
      </c>
    </row>
    <row r="26" spans="1:50" x14ac:dyDescent="0.2">
      <c r="A26" s="2" t="s">
        <v>83</v>
      </c>
      <c r="B26" s="2" t="s">
        <v>84</v>
      </c>
      <c r="C26" s="4">
        <v>2</v>
      </c>
      <c r="D26" s="2">
        <v>1.2290958333333333E-2</v>
      </c>
      <c r="E26" s="2">
        <v>2.1027541666666674E-2</v>
      </c>
      <c r="F26" s="2">
        <v>7.3188958333333344E-3</v>
      </c>
      <c r="G26" s="2">
        <v>2.0539583333333334E-3</v>
      </c>
      <c r="H26" s="2">
        <v>5.877083333333332E-4</v>
      </c>
      <c r="I26" s="2">
        <v>4.2554166666666668E-4</v>
      </c>
      <c r="J26" s="2">
        <v>6.1200000000000002E-4</v>
      </c>
      <c r="K26" s="2">
        <v>6.504583333333334E-4</v>
      </c>
      <c r="L26" s="2">
        <v>1.9929166666666663E-4</v>
      </c>
      <c r="M26" s="2">
        <v>2.16594375E-2</v>
      </c>
      <c r="N26" s="2">
        <v>4.2285833333333333E-3</v>
      </c>
      <c r="O26" s="2">
        <v>1.5748937500000001E-2</v>
      </c>
      <c r="P26" s="2">
        <v>4.1289583333333326E-4</v>
      </c>
      <c r="Q26" s="2">
        <v>4.4228124999999997E-3</v>
      </c>
      <c r="R26" s="2">
        <v>3.7040979166666668E-2</v>
      </c>
      <c r="S26" s="2">
        <v>3.528375000000001E-2</v>
      </c>
      <c r="T26" s="2">
        <v>3.318095833333333E-2</v>
      </c>
      <c r="U26" s="2">
        <v>2.0161562500000004E-2</v>
      </c>
      <c r="V26" s="2">
        <v>1.2769354166666665E-2</v>
      </c>
      <c r="W26" s="2">
        <v>2.3394208333333333E-2</v>
      </c>
      <c r="X26" s="2">
        <v>2.3670208333333331E-2</v>
      </c>
      <c r="Z26" s="2">
        <v>7.529166666666666E-4</v>
      </c>
      <c r="AA26" s="2">
        <v>3.2104166666666669E-4</v>
      </c>
      <c r="AB26" s="2">
        <v>3.4012499999999993E-4</v>
      </c>
      <c r="AC26" s="2">
        <v>2.8729166666666665E-4</v>
      </c>
      <c r="AD26" s="2">
        <v>2.6514583333333332E-4</v>
      </c>
      <c r="AE26" s="2">
        <v>9.7150000000000003E-4</v>
      </c>
      <c r="AF26" s="2">
        <v>2.5335625000000002E-3</v>
      </c>
      <c r="AG26" s="2">
        <v>2.8583333333333331E-4</v>
      </c>
      <c r="AH26" s="2">
        <v>3.2424999999999999E-4</v>
      </c>
      <c r="AI26" s="2">
        <v>2.5656250000000001E-4</v>
      </c>
      <c r="AJ26" s="2">
        <v>2.3954166666666666E-4</v>
      </c>
      <c r="AK26" s="2">
        <v>2.3399791666666664E-3</v>
      </c>
      <c r="AL26" s="2">
        <v>6.5173958333333325E-3</v>
      </c>
      <c r="AM26" s="2">
        <v>1.7922916666666662E-4</v>
      </c>
      <c r="AN26" s="2">
        <v>1.8693750000000004E-4</v>
      </c>
      <c r="AO26" s="2">
        <v>1.9295208333333332E-3</v>
      </c>
      <c r="AP26" s="2">
        <v>2.9733333333333331E-4</v>
      </c>
      <c r="AQ26" s="2">
        <v>2.0800416666666667E-3</v>
      </c>
      <c r="AR26" s="2">
        <v>1.6130249999999999E-2</v>
      </c>
      <c r="AS26" s="2">
        <v>1.1863749999999999E-3</v>
      </c>
      <c r="AT26" s="2">
        <v>3.5077708333333337E-3</v>
      </c>
      <c r="AU26" s="2">
        <v>4.1768749999999993E-4</v>
      </c>
      <c r="AV26" s="2">
        <v>2.0429166666666667E-4</v>
      </c>
      <c r="AW26" s="2">
        <v>1.7210416666666668E-4</v>
      </c>
      <c r="AX26" s="2">
        <v>1.5704166666666666E-4</v>
      </c>
    </row>
    <row r="27" spans="1:50" x14ac:dyDescent="0.2">
      <c r="A27" s="2" t="s">
        <v>83</v>
      </c>
      <c r="B27" s="2" t="s">
        <v>84</v>
      </c>
      <c r="C27" s="4">
        <v>3</v>
      </c>
      <c r="D27" s="2">
        <v>1.2731333333333332E-2</v>
      </c>
      <c r="E27" s="2">
        <v>1.9524687499999999E-2</v>
      </c>
      <c r="F27" s="2">
        <v>6.1830208333333338E-3</v>
      </c>
      <c r="G27" s="2">
        <v>1.3539166666666665E-3</v>
      </c>
      <c r="H27" s="2">
        <v>6.4014583333333317E-4</v>
      </c>
      <c r="I27" s="2">
        <v>1.4846041666666664E-3</v>
      </c>
      <c r="J27" s="2">
        <v>5.0489583333333322E-4</v>
      </c>
      <c r="K27" s="2">
        <v>5.3054166666666668E-4</v>
      </c>
      <c r="L27" s="2">
        <v>2.196666666666667E-4</v>
      </c>
      <c r="M27" s="2">
        <v>2.1311145833333333E-2</v>
      </c>
      <c r="N27" s="2">
        <v>3.0374166666666661E-3</v>
      </c>
      <c r="O27" s="2">
        <v>1.5383166666666668E-2</v>
      </c>
      <c r="P27" s="2">
        <v>4.4037500000000001E-4</v>
      </c>
      <c r="Q27" s="2">
        <v>3.4802291666666658E-3</v>
      </c>
      <c r="R27" s="2">
        <v>3.8068583333333329E-2</v>
      </c>
      <c r="S27" s="2">
        <v>3.3874437500000014E-2</v>
      </c>
      <c r="T27" s="2">
        <v>3.4986416666666673E-2</v>
      </c>
      <c r="U27" s="2">
        <v>1.7713291666666669E-2</v>
      </c>
      <c r="V27" s="2">
        <v>1.2462270833333336E-2</v>
      </c>
      <c r="W27" s="2">
        <v>2.3568958333333334E-2</v>
      </c>
      <c r="X27" s="2">
        <v>2.4581749999999999E-2</v>
      </c>
      <c r="Z27" s="2">
        <v>6.5970833333333333E-4</v>
      </c>
      <c r="AA27" s="2">
        <v>3.6068750000000006E-4</v>
      </c>
      <c r="AB27" s="2">
        <v>3.3077083333333336E-4</v>
      </c>
      <c r="AC27" s="2">
        <v>2.7041666666666669E-4</v>
      </c>
      <c r="AD27" s="2">
        <v>2.0672916666666667E-4</v>
      </c>
      <c r="AE27" s="2">
        <v>1.1113124999999999E-3</v>
      </c>
      <c r="AF27" s="2">
        <v>2.4950833333333331E-3</v>
      </c>
      <c r="AG27" s="2">
        <v>3.3941666666666669E-4</v>
      </c>
      <c r="AH27" s="2">
        <v>3.0514583333333338E-4</v>
      </c>
      <c r="AI27" s="2">
        <v>2.1575000000000001E-4</v>
      </c>
      <c r="AJ27" s="2">
        <v>2.1858333333333335E-4</v>
      </c>
      <c r="AK27" s="2">
        <v>2.5273750000000001E-3</v>
      </c>
      <c r="AL27" s="2">
        <v>6.8138333333333341E-3</v>
      </c>
      <c r="AM27" s="2">
        <v>1.4249999999999999E-4</v>
      </c>
      <c r="AN27" s="2">
        <v>2.7043750000000001E-4</v>
      </c>
      <c r="AO27" s="2">
        <v>1.969354166666667E-3</v>
      </c>
      <c r="AP27" s="2">
        <v>2.4581249999999999E-4</v>
      </c>
      <c r="AQ27" s="2">
        <v>2.3183125000000005E-3</v>
      </c>
      <c r="AR27" s="2">
        <v>1.629775E-2</v>
      </c>
      <c r="AS27" s="2">
        <v>1.1157708333333334E-3</v>
      </c>
      <c r="AT27" s="2">
        <v>3.2019374999999995E-3</v>
      </c>
      <c r="AU27" s="2">
        <v>3.2729166666666665E-4</v>
      </c>
      <c r="AV27" s="2">
        <v>1.9420833333333332E-4</v>
      </c>
      <c r="AW27" s="2">
        <v>1.7810416666666666E-4</v>
      </c>
      <c r="AX27" s="2">
        <v>1.1747916666666666E-4</v>
      </c>
    </row>
    <row r="28" spans="1:50" x14ac:dyDescent="0.2">
      <c r="A28" s="2" t="s">
        <v>83</v>
      </c>
      <c r="B28" s="2" t="s">
        <v>84</v>
      </c>
      <c r="C28" s="4">
        <v>4</v>
      </c>
      <c r="D28" s="2">
        <v>1.0954568181818182E-2</v>
      </c>
      <c r="E28" s="2">
        <v>1.7792181818181818E-2</v>
      </c>
      <c r="F28" s="2">
        <v>4.7611363636363641E-3</v>
      </c>
      <c r="G28" s="2">
        <v>1.3660681818181818E-3</v>
      </c>
      <c r="H28" s="2">
        <v>6.9179545454545459E-4</v>
      </c>
      <c r="I28" s="2">
        <v>3.8690909090909092E-4</v>
      </c>
      <c r="J28" s="2">
        <v>3.6977272727272727E-4</v>
      </c>
      <c r="K28" s="2">
        <v>5.3024999999999991E-4</v>
      </c>
      <c r="L28" s="2">
        <v>1.634090909090909E-4</v>
      </c>
      <c r="M28" s="2">
        <v>2.1674090909090907E-2</v>
      </c>
      <c r="N28" s="2">
        <v>2.9597500000000001E-3</v>
      </c>
      <c r="O28" s="2">
        <v>1.5285545454545456E-2</v>
      </c>
      <c r="P28" s="2">
        <v>3.3384090909090901E-4</v>
      </c>
      <c r="Q28" s="2">
        <v>3.4109090909090907E-3</v>
      </c>
      <c r="R28" s="2">
        <v>3.4797045454545456E-2</v>
      </c>
      <c r="S28" s="2">
        <v>3.1485363636363631E-2</v>
      </c>
      <c r="T28" s="2">
        <v>3.1294931818181819E-2</v>
      </c>
      <c r="U28" s="2">
        <v>1.5218999999999998E-2</v>
      </c>
      <c r="V28" s="2">
        <v>1.0950863636363635E-2</v>
      </c>
      <c r="W28" s="2">
        <v>2.0674340909090906E-2</v>
      </c>
      <c r="X28" s="2">
        <v>2.0894977272727273E-2</v>
      </c>
      <c r="Z28" s="2">
        <v>7.5777272727272716E-4</v>
      </c>
      <c r="AA28" s="2">
        <v>3.0034090909090917E-4</v>
      </c>
      <c r="AB28" s="2">
        <v>3.1297727272727271E-4</v>
      </c>
      <c r="AC28" s="2">
        <v>2.3243181818181818E-4</v>
      </c>
      <c r="AD28" s="2">
        <v>2.0938636363636361E-4</v>
      </c>
      <c r="AE28" s="2">
        <v>9.4084090909090897E-4</v>
      </c>
      <c r="AF28" s="2">
        <v>2.3540909090909094E-3</v>
      </c>
      <c r="AG28" s="2">
        <v>2.1581818181818185E-4</v>
      </c>
      <c r="AH28" s="2">
        <v>2.7952272727272727E-4</v>
      </c>
      <c r="AI28" s="2">
        <v>3.5236363636363639E-4</v>
      </c>
      <c r="AJ28" s="2">
        <v>2.4943181818181819E-4</v>
      </c>
      <c r="AK28" s="2">
        <v>2.3831590909090912E-3</v>
      </c>
      <c r="AL28" s="2">
        <v>6.2564772727272738E-3</v>
      </c>
      <c r="AM28" s="2">
        <v>1.3184090909090906E-4</v>
      </c>
      <c r="AN28" s="2">
        <v>1.6038636363636363E-4</v>
      </c>
      <c r="AO28" s="2">
        <v>1.7227272727272729E-3</v>
      </c>
      <c r="AP28" s="2">
        <v>2.2652272727272731E-4</v>
      </c>
      <c r="AQ28" s="2">
        <v>2.3817500000000002E-3</v>
      </c>
      <c r="AR28" s="2">
        <v>1.3379363636363635E-2</v>
      </c>
      <c r="AS28" s="2">
        <v>9.7002272727272725E-4</v>
      </c>
      <c r="AT28" s="2">
        <v>2.6211136363636363E-3</v>
      </c>
      <c r="AU28" s="2">
        <v>3.2727272727272726E-4</v>
      </c>
      <c r="AV28" s="2">
        <v>1.6840909090909092E-4</v>
      </c>
      <c r="AW28" s="2">
        <v>1.8970454545454545E-4</v>
      </c>
      <c r="AX28" s="2">
        <v>1.2838636363636367E-4</v>
      </c>
    </row>
  </sheetData>
  <conditionalFormatting sqref="Z17:AX28 D17:X28">
    <cfRule type="colorScale" priority="3">
      <colorScale>
        <cfvo type="min"/>
        <cfvo type="max"/>
        <color rgb="FF00B0F0"/>
        <color rgb="FFFFFF00"/>
      </colorScale>
    </cfRule>
  </conditionalFormatting>
  <conditionalFormatting sqref="Z4:AX15 D4:X15">
    <cfRule type="colorScale" priority="6">
      <colorScale>
        <cfvo type="min"/>
        <cfvo type="max"/>
        <color rgb="FF00B0F0"/>
        <color rgb="FFFFFF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12"/>
  <sheetViews>
    <sheetView tabSelected="1" zoomScale="85" zoomScaleNormal="85" workbookViewId="0">
      <selection activeCell="B17" sqref="B17"/>
    </sheetView>
  </sheetViews>
  <sheetFormatPr baseColWidth="10" defaultColWidth="8.83203125" defaultRowHeight="15" x14ac:dyDescent="0.2"/>
  <cols>
    <col min="1" max="1" width="9.83203125" bestFit="1" customWidth="1"/>
    <col min="2" max="2" width="15.1640625" customWidth="1"/>
    <col min="3" max="25" width="3.6640625" bestFit="1" customWidth="1"/>
    <col min="27" max="50" width="3.6640625" bestFit="1" customWidth="1"/>
  </cols>
  <sheetData>
    <row r="1" spans="1:50" s="10" customFormat="1" ht="68" x14ac:dyDescent="0.2">
      <c r="D1" s="6" t="s">
        <v>0</v>
      </c>
      <c r="E1" s="6" t="s">
        <v>1</v>
      </c>
      <c r="F1" s="6" t="s">
        <v>1</v>
      </c>
      <c r="G1" s="6" t="s">
        <v>1</v>
      </c>
      <c r="H1" s="6" t="s">
        <v>2</v>
      </c>
      <c r="I1" s="6" t="s">
        <v>2</v>
      </c>
      <c r="J1" s="6" t="s">
        <v>2</v>
      </c>
      <c r="K1" s="6" t="s">
        <v>2</v>
      </c>
      <c r="L1" s="6" t="s">
        <v>3</v>
      </c>
      <c r="M1" s="6" t="s">
        <v>3</v>
      </c>
      <c r="N1" s="6" t="s">
        <v>3</v>
      </c>
      <c r="O1" s="6" t="s">
        <v>4</v>
      </c>
      <c r="P1" s="6" t="s">
        <v>5</v>
      </c>
      <c r="Q1" s="6" t="s">
        <v>5</v>
      </c>
      <c r="R1" s="6" t="s">
        <v>5</v>
      </c>
      <c r="S1" s="6" t="s">
        <v>5</v>
      </c>
      <c r="T1" s="6" t="s">
        <v>6</v>
      </c>
      <c r="U1" s="6" t="s">
        <v>7</v>
      </c>
      <c r="V1" s="6" t="s">
        <v>8</v>
      </c>
      <c r="W1" s="6" t="s">
        <v>9</v>
      </c>
      <c r="X1" s="6" t="s">
        <v>9</v>
      </c>
      <c r="Y1" s="6" t="s">
        <v>9</v>
      </c>
      <c r="AA1" s="6" t="s">
        <v>0</v>
      </c>
      <c r="AB1" s="6" t="s">
        <v>0</v>
      </c>
      <c r="AC1" s="6" t="s">
        <v>0</v>
      </c>
      <c r="AD1" s="6" t="s">
        <v>0</v>
      </c>
      <c r="AE1" s="6" t="s">
        <v>0</v>
      </c>
      <c r="AF1" s="6" t="s">
        <v>0</v>
      </c>
      <c r="AG1" s="6" t="s">
        <v>0</v>
      </c>
      <c r="AH1" s="6" t="s">
        <v>0</v>
      </c>
      <c r="AI1" s="6" t="s">
        <v>1</v>
      </c>
      <c r="AJ1" s="6" t="s">
        <v>1</v>
      </c>
      <c r="AK1" s="6" t="s">
        <v>8</v>
      </c>
      <c r="AL1" s="6" t="s">
        <v>8</v>
      </c>
      <c r="AM1" s="6" t="s">
        <v>8</v>
      </c>
      <c r="AN1" s="6" t="s">
        <v>8</v>
      </c>
      <c r="AO1" s="6" t="s">
        <v>8</v>
      </c>
      <c r="AP1" s="6" t="s">
        <v>8</v>
      </c>
      <c r="AQ1" s="6" t="s">
        <v>8</v>
      </c>
      <c r="AR1" s="6" t="s">
        <v>8</v>
      </c>
      <c r="AS1" s="6" t="s">
        <v>9</v>
      </c>
      <c r="AT1" s="6" t="s">
        <v>9</v>
      </c>
      <c r="AU1" s="6" t="s">
        <v>10</v>
      </c>
      <c r="AV1" s="6" t="s">
        <v>10</v>
      </c>
      <c r="AW1" s="6" t="s">
        <v>10</v>
      </c>
      <c r="AX1" s="6" t="s">
        <v>10</v>
      </c>
    </row>
    <row r="2" spans="1:50" s="10" customFormat="1" ht="263" x14ac:dyDescent="0.2">
      <c r="A2" s="8"/>
      <c r="B2" s="8"/>
      <c r="C2" s="9"/>
      <c r="D2" s="6" t="s">
        <v>14</v>
      </c>
      <c r="E2" s="6" t="s">
        <v>17</v>
      </c>
      <c r="F2" s="6" t="s">
        <v>18</v>
      </c>
      <c r="G2" s="6" t="s">
        <v>19</v>
      </c>
      <c r="H2" s="6" t="s">
        <v>20</v>
      </c>
      <c r="I2" s="6" t="s">
        <v>21</v>
      </c>
      <c r="J2" s="6" t="s">
        <v>22</v>
      </c>
      <c r="K2" s="6" t="s">
        <v>22</v>
      </c>
      <c r="L2" s="6" t="s">
        <v>3</v>
      </c>
      <c r="M2" s="6" t="s">
        <v>23</v>
      </c>
      <c r="N2" s="6" t="s">
        <v>24</v>
      </c>
      <c r="O2" s="6" t="s">
        <v>25</v>
      </c>
      <c r="P2" s="6" t="s">
        <v>26</v>
      </c>
      <c r="Q2" s="6" t="s">
        <v>27</v>
      </c>
      <c r="R2" s="6" t="s">
        <v>28</v>
      </c>
      <c r="S2" s="6" t="s">
        <v>29</v>
      </c>
      <c r="T2" s="6" t="s">
        <v>30</v>
      </c>
      <c r="U2" s="6" t="s">
        <v>7</v>
      </c>
      <c r="V2" s="6" t="s">
        <v>31</v>
      </c>
      <c r="W2" s="6" t="s">
        <v>9</v>
      </c>
      <c r="X2" s="6" t="s">
        <v>9</v>
      </c>
      <c r="Y2" s="6" t="s">
        <v>9</v>
      </c>
      <c r="AA2" s="6" t="s">
        <v>11</v>
      </c>
      <c r="AB2" s="6" t="s">
        <v>12</v>
      </c>
      <c r="AC2" s="6" t="s">
        <v>13</v>
      </c>
      <c r="AD2" s="6" t="s">
        <v>13</v>
      </c>
      <c r="AE2" s="6" t="s">
        <v>14</v>
      </c>
      <c r="AF2" s="6" t="s">
        <v>14</v>
      </c>
      <c r="AG2" s="6" t="s">
        <v>13</v>
      </c>
      <c r="AH2" s="6" t="s">
        <v>11</v>
      </c>
      <c r="AI2" s="6" t="s">
        <v>15</v>
      </c>
      <c r="AJ2" s="6" t="s">
        <v>16</v>
      </c>
      <c r="AK2" s="6" t="s">
        <v>8</v>
      </c>
      <c r="AL2" s="6" t="s">
        <v>8</v>
      </c>
      <c r="AM2" s="6" t="s">
        <v>8</v>
      </c>
      <c r="AN2" s="6" t="s">
        <v>8</v>
      </c>
      <c r="AO2" s="6" t="s">
        <v>8</v>
      </c>
      <c r="AP2" s="6" t="s">
        <v>8</v>
      </c>
      <c r="AQ2" s="6" t="s">
        <v>8</v>
      </c>
      <c r="AR2" s="6" t="s">
        <v>8</v>
      </c>
      <c r="AS2" s="6" t="s">
        <v>9</v>
      </c>
      <c r="AT2" s="6" t="s">
        <v>9</v>
      </c>
      <c r="AU2" s="6" t="s">
        <v>10</v>
      </c>
      <c r="AV2" s="6" t="s">
        <v>10</v>
      </c>
      <c r="AW2" s="6" t="s">
        <v>10</v>
      </c>
      <c r="AX2" s="6" t="s">
        <v>10</v>
      </c>
    </row>
    <row r="3" spans="1:50" s="10" customFormat="1" ht="48" x14ac:dyDescent="0.2">
      <c r="A3" s="11" t="s">
        <v>32</v>
      </c>
      <c r="B3" s="11"/>
      <c r="C3" s="12" t="s">
        <v>33</v>
      </c>
      <c r="D3" s="7" t="s">
        <v>42</v>
      </c>
      <c r="E3" s="7" t="s">
        <v>45</v>
      </c>
      <c r="F3" s="7" t="s">
        <v>46</v>
      </c>
      <c r="G3" s="7" t="s">
        <v>47</v>
      </c>
      <c r="H3" s="7" t="s">
        <v>48</v>
      </c>
      <c r="I3" s="7" t="s">
        <v>49</v>
      </c>
      <c r="J3" s="7" t="s">
        <v>50</v>
      </c>
      <c r="K3" s="7" t="s">
        <v>51</v>
      </c>
      <c r="L3" s="7" t="s">
        <v>52</v>
      </c>
      <c r="M3" s="7" t="s">
        <v>53</v>
      </c>
      <c r="N3" s="7" t="s">
        <v>54</v>
      </c>
      <c r="O3" s="7" t="s">
        <v>55</v>
      </c>
      <c r="P3" s="7" t="s">
        <v>56</v>
      </c>
      <c r="Q3" s="7" t="s">
        <v>57</v>
      </c>
      <c r="R3" s="7" t="s">
        <v>58</v>
      </c>
      <c r="S3" s="7" t="s">
        <v>59</v>
      </c>
      <c r="T3" s="7" t="s">
        <v>60</v>
      </c>
      <c r="U3" s="7" t="s">
        <v>61</v>
      </c>
      <c r="V3" s="7" t="s">
        <v>66</v>
      </c>
      <c r="W3" s="7" t="s">
        <v>71</v>
      </c>
      <c r="X3" s="7" t="s">
        <v>73</v>
      </c>
      <c r="Y3" s="7" t="s">
        <v>72</v>
      </c>
      <c r="AA3" s="7" t="s">
        <v>34</v>
      </c>
      <c r="AB3" s="7" t="s">
        <v>35</v>
      </c>
      <c r="AC3" s="7" t="s">
        <v>36</v>
      </c>
      <c r="AD3" s="7" t="s">
        <v>37</v>
      </c>
      <c r="AE3" s="7" t="s">
        <v>38</v>
      </c>
      <c r="AF3" s="7" t="s">
        <v>39</v>
      </c>
      <c r="AG3" s="7" t="s">
        <v>40</v>
      </c>
      <c r="AH3" s="7" t="s">
        <v>41</v>
      </c>
      <c r="AI3" s="7" t="s">
        <v>43</v>
      </c>
      <c r="AJ3" s="7" t="s">
        <v>44</v>
      </c>
      <c r="AK3" s="7" t="s">
        <v>62</v>
      </c>
      <c r="AL3" s="7" t="s">
        <v>63</v>
      </c>
      <c r="AM3" s="7" t="s">
        <v>64</v>
      </c>
      <c r="AN3" s="7" t="s">
        <v>65</v>
      </c>
      <c r="AO3" s="7" t="s">
        <v>67</v>
      </c>
      <c r="AP3" s="7" t="s">
        <v>68</v>
      </c>
      <c r="AQ3" s="7" t="s">
        <v>69</v>
      </c>
      <c r="AR3" s="7" t="s">
        <v>70</v>
      </c>
      <c r="AS3" s="7" t="s">
        <v>74</v>
      </c>
      <c r="AT3" s="7" t="s">
        <v>75</v>
      </c>
      <c r="AU3" s="7" t="s">
        <v>76</v>
      </c>
      <c r="AV3" s="7" t="s">
        <v>77</v>
      </c>
      <c r="AW3" s="7" t="s">
        <v>78</v>
      </c>
      <c r="AX3" s="7" t="s">
        <v>79</v>
      </c>
    </row>
    <row r="4" spans="1:50" x14ac:dyDescent="0.2">
      <c r="A4" s="2" t="s">
        <v>83</v>
      </c>
      <c r="B4" s="2" t="s">
        <v>81</v>
      </c>
      <c r="C4" s="4">
        <v>1</v>
      </c>
      <c r="D4" s="5">
        <v>31.58064282035264</v>
      </c>
      <c r="E4" s="5">
        <v>33.332920338632071</v>
      </c>
      <c r="F4" s="5">
        <v>23.869736751277497</v>
      </c>
      <c r="G4" s="5">
        <v>11.334580577331201</v>
      </c>
      <c r="H4" s="5">
        <v>1.0080020673334769</v>
      </c>
      <c r="I4" s="5">
        <v>2.3889383499209718</v>
      </c>
      <c r="J4" s="5">
        <v>1.496869795160529</v>
      </c>
      <c r="K4" s="5">
        <v>1.129776504967442</v>
      </c>
      <c r="L4" s="5">
        <v>0.22425612279394469</v>
      </c>
      <c r="M4" s="5">
        <v>24.720387837424056</v>
      </c>
      <c r="N4" s="5">
        <v>2.8914349028901976</v>
      </c>
      <c r="O4" s="5">
        <v>19.898084707573211</v>
      </c>
      <c r="P4" s="5">
        <v>0.44072434550664746</v>
      </c>
      <c r="Q4" s="5">
        <v>0.83153533140169866</v>
      </c>
      <c r="R4" s="5">
        <v>31.502763819540213</v>
      </c>
      <c r="S4" s="5">
        <v>36.088066990100543</v>
      </c>
      <c r="T4" s="5">
        <v>28.478757617539792</v>
      </c>
      <c r="U4" s="5">
        <v>82.627141893769561</v>
      </c>
      <c r="V4" s="5">
        <v>11.855838889587055</v>
      </c>
      <c r="W4" s="5">
        <v>16.430168200941992</v>
      </c>
      <c r="X4" s="5">
        <v>17.535342021561874</v>
      </c>
      <c r="Y4" s="5">
        <v>9.6061977524828421</v>
      </c>
      <c r="AA4" s="5">
        <v>0.77082511031383527</v>
      </c>
      <c r="AB4" s="5">
        <v>0.48355779595347831</v>
      </c>
      <c r="AC4" s="5">
        <v>0.26885955053196686</v>
      </c>
      <c r="AD4" s="5">
        <v>0.38904100860385987</v>
      </c>
      <c r="AE4" s="5">
        <v>0.71684080293249886</v>
      </c>
      <c r="AF4" s="5">
        <v>1.7875000663741498</v>
      </c>
      <c r="AG4" s="5">
        <v>2.5519532584396964</v>
      </c>
      <c r="AH4" s="5">
        <v>0.69949502547882358</v>
      </c>
      <c r="AI4" s="5">
        <v>0.44532628646374495</v>
      </c>
      <c r="AJ4" s="5">
        <v>0.22177815458627681</v>
      </c>
      <c r="AK4" s="5">
        <v>0.34337559449112293</v>
      </c>
      <c r="AL4" s="5">
        <v>2.4689413234828215</v>
      </c>
      <c r="AM4" s="5">
        <v>4.4081284437120694</v>
      </c>
      <c r="AN4" s="5">
        <v>0.37753615621111603</v>
      </c>
      <c r="AO4" s="5">
        <v>0.3272688011412816</v>
      </c>
      <c r="AP4" s="5">
        <v>1.2625248018067934</v>
      </c>
      <c r="AQ4" s="5">
        <v>0.43152046359245244</v>
      </c>
      <c r="AR4" s="5">
        <v>0.61170415183573235</v>
      </c>
      <c r="AS4" s="5">
        <v>0.58692446975905344</v>
      </c>
      <c r="AT4" s="5">
        <v>1.8513962465861578</v>
      </c>
      <c r="AU4" s="5">
        <v>0.25505372766067425</v>
      </c>
      <c r="AV4" s="5">
        <v>0.31629494193589514</v>
      </c>
      <c r="AW4" s="5">
        <v>8.9206855476044303E-2</v>
      </c>
      <c r="AX4" s="5">
        <v>0.24195589570585829</v>
      </c>
    </row>
    <row r="5" spans="1:50" x14ac:dyDescent="0.2">
      <c r="A5" s="2" t="s">
        <v>83</v>
      </c>
      <c r="B5" s="2" t="s">
        <v>81</v>
      </c>
      <c r="C5" s="4">
        <v>2</v>
      </c>
      <c r="D5" s="5">
        <v>26.076898433393115</v>
      </c>
      <c r="E5" s="5">
        <v>33.89329514902326</v>
      </c>
      <c r="F5" s="5">
        <v>25.281470638731719</v>
      </c>
      <c r="G5" s="5">
        <v>10.55030363960431</v>
      </c>
      <c r="H5" s="5">
        <v>0.67276836838183407</v>
      </c>
      <c r="I5" s="5">
        <v>1.4039459873729825</v>
      </c>
      <c r="J5" s="5">
        <v>1.3510236663663613</v>
      </c>
      <c r="K5" s="5">
        <v>1.0235778674959608</v>
      </c>
      <c r="L5" s="5">
        <v>0.30089613950253036</v>
      </c>
      <c r="M5" s="5">
        <v>19.481786048685006</v>
      </c>
      <c r="N5" s="5">
        <v>1.5673148913499451</v>
      </c>
      <c r="O5" s="5">
        <v>15.154545567180383</v>
      </c>
      <c r="P5" s="5">
        <v>0.29151525985921622</v>
      </c>
      <c r="Q5" s="5">
        <v>1.0918989909359471</v>
      </c>
      <c r="R5" s="5">
        <v>26.440982762191179</v>
      </c>
      <c r="S5" s="5">
        <v>34.494910430299207</v>
      </c>
      <c r="T5" s="5">
        <v>32.458905552241788</v>
      </c>
      <c r="U5" s="5">
        <v>100</v>
      </c>
      <c r="V5" s="5">
        <v>6.7899868844682771</v>
      </c>
      <c r="W5" s="5">
        <v>26.147343529582535</v>
      </c>
      <c r="X5" s="5">
        <v>28.76390095915071</v>
      </c>
      <c r="Y5" s="5">
        <v>19.738255758178635</v>
      </c>
      <c r="AA5" s="5">
        <v>0.47116795491513874</v>
      </c>
      <c r="AB5" s="5">
        <v>0.52709923731678554</v>
      </c>
      <c r="AC5" s="5">
        <v>0.25062878443269587</v>
      </c>
      <c r="AD5" s="5">
        <v>0.20142341573757619</v>
      </c>
      <c r="AE5" s="5">
        <v>0.49984158703243869</v>
      </c>
      <c r="AF5" s="5">
        <v>2.4661093598169157</v>
      </c>
      <c r="AG5" s="5">
        <v>3.2123317857831903</v>
      </c>
      <c r="AH5" s="5">
        <v>0.41205071338934751</v>
      </c>
      <c r="AI5" s="5">
        <v>0.13575725823437695</v>
      </c>
      <c r="AJ5" s="5">
        <v>0.13274829683935166</v>
      </c>
      <c r="AK5" s="5">
        <v>0.21823820000389407</v>
      </c>
      <c r="AL5" s="5">
        <v>2.0891041967931567</v>
      </c>
      <c r="AM5" s="5">
        <v>4.6693770918919144</v>
      </c>
      <c r="AN5" s="5">
        <v>0.13257129911023249</v>
      </c>
      <c r="AO5" s="5">
        <v>0.214167252234154</v>
      </c>
      <c r="AP5" s="5">
        <v>1.4834179677474748</v>
      </c>
      <c r="AQ5" s="5">
        <v>0.37311121298313765</v>
      </c>
      <c r="AR5" s="5">
        <v>0.65418360682432475</v>
      </c>
      <c r="AS5" s="5">
        <v>1.2435860447910463</v>
      </c>
      <c r="AT5" s="5">
        <v>4.146525800073988</v>
      </c>
      <c r="AU5" s="5">
        <v>0.34337559449112287</v>
      </c>
      <c r="AV5" s="5">
        <v>0.30071914177341125</v>
      </c>
      <c r="AW5" s="5">
        <v>0.62267801104111864</v>
      </c>
      <c r="AX5" s="5">
        <v>0.26000966407601006</v>
      </c>
    </row>
    <row r="6" spans="1:50" x14ac:dyDescent="0.2">
      <c r="A6" s="2" t="s">
        <v>83</v>
      </c>
      <c r="B6" s="2" t="s">
        <v>81</v>
      </c>
      <c r="C6" s="4">
        <v>3</v>
      </c>
      <c r="D6" s="5">
        <v>31.193017793581728</v>
      </c>
      <c r="E6" s="5">
        <v>35.952486729595279</v>
      </c>
      <c r="F6" s="5">
        <v>30.084481016108576</v>
      </c>
      <c r="G6" s="5">
        <v>12.26010170289516</v>
      </c>
      <c r="H6" s="5">
        <v>0.6090491858989453</v>
      </c>
      <c r="I6" s="5">
        <v>0.87065182953702769</v>
      </c>
      <c r="J6" s="5">
        <v>1.3581035755311266</v>
      </c>
      <c r="K6" s="5">
        <v>1.1464142915046407</v>
      </c>
      <c r="L6" s="5">
        <v>0.28319636659061675</v>
      </c>
      <c r="M6" s="5">
        <v>22.30684680315553</v>
      </c>
      <c r="N6" s="5">
        <v>1.9981273640259212</v>
      </c>
      <c r="O6" s="5">
        <v>14.687625557764102</v>
      </c>
      <c r="P6" s="5">
        <v>0.3762971721072822</v>
      </c>
      <c r="Q6" s="5">
        <v>1.5825366960541907</v>
      </c>
      <c r="R6" s="5">
        <v>31.337978933730305</v>
      </c>
      <c r="S6" s="5">
        <v>35.729115595446928</v>
      </c>
      <c r="T6" s="5">
        <v>31.054251573952325</v>
      </c>
      <c r="U6" s="5">
        <v>96.750144695643627</v>
      </c>
      <c r="V6" s="5">
        <v>10.229760752169556</v>
      </c>
      <c r="W6" s="5">
        <v>16.068738838080719</v>
      </c>
      <c r="X6" s="5">
        <v>17.853406940788961</v>
      </c>
      <c r="Y6" s="5">
        <v>10.375606880963725</v>
      </c>
      <c r="AA6" s="5">
        <v>0.38709403358354944</v>
      </c>
      <c r="AB6" s="5">
        <v>0.90959132994323733</v>
      </c>
      <c r="AC6" s="5">
        <v>0.42904249538478456</v>
      </c>
      <c r="AD6" s="5">
        <v>0.30691406229258095</v>
      </c>
      <c r="AE6" s="5">
        <v>0.52497526456735588</v>
      </c>
      <c r="AF6" s="5">
        <v>1.8777689082249089</v>
      </c>
      <c r="AG6" s="5">
        <v>2.9438262307094618</v>
      </c>
      <c r="AH6" s="5">
        <v>0.30178112814812608</v>
      </c>
      <c r="AI6" s="5">
        <v>0.22284014096099164</v>
      </c>
      <c r="AJ6" s="5">
        <v>0.28992228029714395</v>
      </c>
      <c r="AK6" s="5">
        <v>0.1879715883245219</v>
      </c>
      <c r="AL6" s="5">
        <v>2.6512489844755311</v>
      </c>
      <c r="AM6" s="5">
        <v>4.4437049872650149</v>
      </c>
      <c r="AN6" s="5">
        <v>0.17859070868120777</v>
      </c>
      <c r="AO6" s="5">
        <v>0.3724032220666611</v>
      </c>
      <c r="AP6" s="5">
        <v>1.4050079737476979</v>
      </c>
      <c r="AQ6" s="5">
        <v>0.33541069668076184</v>
      </c>
      <c r="AR6" s="5">
        <v>0.49594763699181765</v>
      </c>
      <c r="AS6" s="5">
        <v>0.52709923731678554</v>
      </c>
      <c r="AT6" s="5">
        <v>1.9676837546174295</v>
      </c>
      <c r="AU6" s="5">
        <v>0.26319562320015455</v>
      </c>
      <c r="AV6" s="5">
        <v>0.25806268905569962</v>
      </c>
      <c r="AW6" s="5">
        <v>0.43806937956986031</v>
      </c>
      <c r="AX6" s="5">
        <v>0.28372735977797425</v>
      </c>
    </row>
    <row r="7" spans="1:50" x14ac:dyDescent="0.2">
      <c r="A7" s="2" t="s">
        <v>83</v>
      </c>
      <c r="B7" s="2" t="s">
        <v>81</v>
      </c>
      <c r="C7" s="4">
        <v>4</v>
      </c>
      <c r="D7" s="5">
        <v>34.031707373194422</v>
      </c>
      <c r="E7" s="5">
        <v>40.861518746714509</v>
      </c>
      <c r="F7" s="5">
        <v>34.90572215958472</v>
      </c>
      <c r="G7" s="5">
        <v>12.323289892190694</v>
      </c>
      <c r="H7" s="5">
        <v>0.46072508889710984</v>
      </c>
      <c r="I7" s="5">
        <v>1.2896054543620215</v>
      </c>
      <c r="J7" s="5">
        <v>1.1570341552517889</v>
      </c>
      <c r="K7" s="5">
        <v>0.99083328760892075</v>
      </c>
      <c r="L7" s="5">
        <v>0.237707950206999</v>
      </c>
      <c r="M7" s="5">
        <v>24.734370658024471</v>
      </c>
      <c r="N7" s="5">
        <v>2.7183311238116836</v>
      </c>
      <c r="O7" s="5">
        <v>15.96377918471307</v>
      </c>
      <c r="P7" s="5">
        <v>0.70197299368649158</v>
      </c>
      <c r="Q7" s="5">
        <v>2.3630966814695786</v>
      </c>
      <c r="R7" s="5">
        <v>27.944401473329123</v>
      </c>
      <c r="S7" s="5">
        <v>42.666541588271457</v>
      </c>
      <c r="T7" s="5">
        <v>34.842710968018302</v>
      </c>
      <c r="U7" s="5">
        <v>83.481332934498511</v>
      </c>
      <c r="V7" s="5">
        <v>10.032054288743481</v>
      </c>
      <c r="W7" s="5">
        <v>20.137031641884047</v>
      </c>
      <c r="X7" s="5">
        <v>21.776384608985484</v>
      </c>
      <c r="Y7" s="5">
        <v>13.553247111839564</v>
      </c>
      <c r="AA7" s="5">
        <v>1.0324277539519175</v>
      </c>
      <c r="AB7" s="5">
        <v>0.75967425337932981</v>
      </c>
      <c r="AC7" s="5">
        <v>1.1357944277574925</v>
      </c>
      <c r="AD7" s="5">
        <v>0.48444278459907386</v>
      </c>
      <c r="AE7" s="5">
        <v>0.51417840309108864</v>
      </c>
      <c r="AF7" s="5">
        <v>2.6169114250264194</v>
      </c>
      <c r="AG7" s="5">
        <v>3.6550031063101485</v>
      </c>
      <c r="AH7" s="5">
        <v>0.20337039075788677</v>
      </c>
      <c r="AI7" s="5">
        <v>0.38355407900116667</v>
      </c>
      <c r="AJ7" s="5">
        <v>0.36231435150687041</v>
      </c>
      <c r="AK7" s="5">
        <v>0.30284311452284085</v>
      </c>
      <c r="AL7" s="5">
        <v>2.3846904044221127</v>
      </c>
      <c r="AM7" s="5">
        <v>5.056471125475464</v>
      </c>
      <c r="AN7" s="5">
        <v>0.22018517502420459</v>
      </c>
      <c r="AO7" s="5">
        <v>0.56179079222413608</v>
      </c>
      <c r="AP7" s="5">
        <v>1.436690567260023</v>
      </c>
      <c r="AQ7" s="5">
        <v>0.25009779124533849</v>
      </c>
      <c r="AR7" s="5">
        <v>0.57913656967781146</v>
      </c>
      <c r="AS7" s="5">
        <v>0.6129431359395664</v>
      </c>
      <c r="AT7" s="5">
        <v>2.9666589377658301</v>
      </c>
      <c r="AU7" s="5">
        <v>0.2877983075477144</v>
      </c>
      <c r="AV7" s="5">
        <v>0.30319710998107918</v>
      </c>
      <c r="AW7" s="5">
        <v>1.1003948819336657</v>
      </c>
      <c r="AX7" s="5">
        <v>0.19115754744866637</v>
      </c>
    </row>
    <row r="8" spans="1:50" x14ac:dyDescent="0.2">
      <c r="C8" s="4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</row>
    <row r="9" spans="1:50" x14ac:dyDescent="0.2">
      <c r="A9" s="2" t="s">
        <v>83</v>
      </c>
      <c r="B9" s="2" t="s">
        <v>85</v>
      </c>
      <c r="C9" s="4">
        <v>1</v>
      </c>
      <c r="D9" s="5">
        <v>23.547600884280676</v>
      </c>
      <c r="E9" s="5">
        <v>45.437927781386591</v>
      </c>
      <c r="F9" s="5">
        <v>13.802681161600708</v>
      </c>
      <c r="G9" s="5">
        <v>2.7606778305034365</v>
      </c>
      <c r="H9" s="5">
        <v>1.3635905051338204</v>
      </c>
      <c r="I9" s="5">
        <v>0.67104264052292262</v>
      </c>
      <c r="J9" s="5">
        <v>1.0085773099531137</v>
      </c>
      <c r="K9" s="5">
        <v>1.1310597385035557</v>
      </c>
      <c r="L9" s="5">
        <v>0.48377904311487707</v>
      </c>
      <c r="M9" s="5">
        <v>44.745424166207975</v>
      </c>
      <c r="N9" s="5">
        <v>7.3829735264496623</v>
      </c>
      <c r="O9" s="5">
        <v>34.666155733221963</v>
      </c>
      <c r="P9" s="5">
        <v>0.86715612438692491</v>
      </c>
      <c r="Q9" s="5">
        <v>12.270500319480908</v>
      </c>
      <c r="R9" s="5">
        <v>89.612888266643594</v>
      </c>
      <c r="S9" s="5">
        <v>77.475136244002044</v>
      </c>
      <c r="T9" s="5">
        <v>81.773437596795702</v>
      </c>
      <c r="U9" s="5">
        <v>28.663012253552804</v>
      </c>
      <c r="V9" s="5">
        <v>34.312558519874209</v>
      </c>
      <c r="W9" s="5">
        <v>55.49918669543473</v>
      </c>
      <c r="X9" s="5">
        <v>57.084289858561156</v>
      </c>
      <c r="Y9" s="5">
        <v>36.499984955193042</v>
      </c>
      <c r="AA9" s="5">
        <v>2.1362740916034069</v>
      </c>
      <c r="AB9" s="5">
        <v>0.71945151943700625</v>
      </c>
      <c r="AC9" s="5">
        <v>0.86768711757428219</v>
      </c>
      <c r="AD9" s="5">
        <v>0.57117167186745033</v>
      </c>
      <c r="AE9" s="5">
        <v>0.56895920025346103</v>
      </c>
      <c r="AF9" s="5">
        <v>2.1337961233957383</v>
      </c>
      <c r="AG9" s="5">
        <v>5.7896399689192029</v>
      </c>
      <c r="AH9" s="5">
        <v>0.53382515102331285</v>
      </c>
      <c r="AI9" s="5">
        <v>0.63174914465847443</v>
      </c>
      <c r="AJ9" s="5">
        <v>0.39089948475961084</v>
      </c>
      <c r="AK9" s="5">
        <v>0.52962145495673318</v>
      </c>
      <c r="AL9" s="5">
        <v>5.4360427555714494</v>
      </c>
      <c r="AM9" s="5">
        <v>14.584966874875004</v>
      </c>
      <c r="AN9" s="5">
        <v>0.60143828354682249</v>
      </c>
      <c r="AO9" s="5">
        <v>0.42417505783400822</v>
      </c>
      <c r="AP9" s="5">
        <v>5.0795693291255093</v>
      </c>
      <c r="AQ9" s="5">
        <v>0.87228905853137961</v>
      </c>
      <c r="AR9" s="5">
        <v>3.3401241462072058</v>
      </c>
      <c r="AS9" s="5">
        <v>2.4906235452999161</v>
      </c>
      <c r="AT9" s="5">
        <v>7.8198481713479655</v>
      </c>
      <c r="AU9" s="5">
        <v>0.87534226935868475</v>
      </c>
      <c r="AV9" s="5">
        <v>0.38284608808469006</v>
      </c>
      <c r="AW9" s="5">
        <v>0.70560144713343365</v>
      </c>
      <c r="AX9" s="5">
        <v>0.25098277989093415</v>
      </c>
    </row>
    <row r="10" spans="1:50" x14ac:dyDescent="0.2">
      <c r="A10" s="2" t="s">
        <v>83</v>
      </c>
      <c r="B10" s="2" t="s">
        <v>85</v>
      </c>
      <c r="C10" s="4">
        <v>2</v>
      </c>
      <c r="D10" s="5">
        <v>26.105660564374979</v>
      </c>
      <c r="E10" s="5">
        <v>44.661925487496042</v>
      </c>
      <c r="F10" s="5">
        <v>15.545135305914037</v>
      </c>
      <c r="G10" s="5">
        <v>4.3625515284638929</v>
      </c>
      <c r="H10" s="5">
        <v>1.248276484612703</v>
      </c>
      <c r="I10" s="5">
        <v>0.9038389037468656</v>
      </c>
      <c r="J10" s="5">
        <v>1.2998713226509313</v>
      </c>
      <c r="K10" s="5">
        <v>1.3815557746394125</v>
      </c>
      <c r="L10" s="5">
        <v>0.4232900691884125</v>
      </c>
      <c r="M10" s="5">
        <v>46.004055017974146</v>
      </c>
      <c r="N10" s="5">
        <v>8.9813957686922929</v>
      </c>
      <c r="O10" s="5">
        <v>33.450314082470342</v>
      </c>
      <c r="P10" s="5">
        <v>0.87697949835303657</v>
      </c>
      <c r="Q10" s="5">
        <v>9.393933225836717</v>
      </c>
      <c r="R10" s="5">
        <v>78.674030362190507</v>
      </c>
      <c r="S10" s="5">
        <v>74.94172349768759</v>
      </c>
      <c r="T10" s="5">
        <v>70.475451299959857</v>
      </c>
      <c r="U10" s="5">
        <v>42.822609335922259</v>
      </c>
      <c r="V10" s="5">
        <v>27.12176027781565</v>
      </c>
      <c r="W10" s="5">
        <v>49.68866099447947</v>
      </c>
      <c r="X10" s="5">
        <v>50.274877473322043</v>
      </c>
      <c r="Y10" s="5">
        <v>34.260211441487229</v>
      </c>
      <c r="AA10" s="5">
        <v>1.5991744825913892</v>
      </c>
      <c r="AB10" s="5">
        <v>0.68188375143146962</v>
      </c>
      <c r="AC10" s="5">
        <v>0.72241623139975153</v>
      </c>
      <c r="AD10" s="5">
        <v>0.6101996711382196</v>
      </c>
      <c r="AE10" s="5">
        <v>0.56316252462480942</v>
      </c>
      <c r="AF10" s="5">
        <v>2.0634395260708818</v>
      </c>
      <c r="AG10" s="5">
        <v>5.3812177089767976</v>
      </c>
      <c r="AH10" s="5">
        <v>0.60710221087863481</v>
      </c>
      <c r="AI10" s="5">
        <v>0.68869816400255635</v>
      </c>
      <c r="AJ10" s="5">
        <v>0.54493175852553855</v>
      </c>
      <c r="AK10" s="5">
        <v>0.50877997235295502</v>
      </c>
      <c r="AL10" s="5">
        <v>4.9700519842330451</v>
      </c>
      <c r="AM10" s="5">
        <v>13.842771147246188</v>
      </c>
      <c r="AN10" s="5">
        <v>0.38067786590298064</v>
      </c>
      <c r="AO10" s="5">
        <v>0.39705015584650083</v>
      </c>
      <c r="AP10" s="5">
        <v>4.0982496694567434</v>
      </c>
      <c r="AQ10" s="5">
        <v>0.6315278974970755</v>
      </c>
      <c r="AR10" s="5">
        <v>4.4179518176781816</v>
      </c>
      <c r="AS10" s="5">
        <v>2.5198281706045726</v>
      </c>
      <c r="AT10" s="5">
        <v>7.450409661244052</v>
      </c>
      <c r="AU10" s="5">
        <v>0.88715686777738678</v>
      </c>
      <c r="AV10" s="5">
        <v>0.43390993293556068</v>
      </c>
      <c r="AW10" s="5">
        <v>0.36554456006329461</v>
      </c>
      <c r="AX10" s="5">
        <v>0.33355222052501088</v>
      </c>
    </row>
    <row r="11" spans="1:50" x14ac:dyDescent="0.2">
      <c r="A11" s="2" t="s">
        <v>83</v>
      </c>
      <c r="B11" s="2" t="s">
        <v>85</v>
      </c>
      <c r="C11" s="4">
        <v>3</v>
      </c>
      <c r="D11" s="5">
        <v>27.041005063905043</v>
      </c>
      <c r="E11" s="5">
        <v>41.469904191129253</v>
      </c>
      <c r="F11" s="5">
        <v>13.132567759155661</v>
      </c>
      <c r="G11" s="5">
        <v>2.8756821049985946</v>
      </c>
      <c r="H11" s="5">
        <v>1.3596523056609189</v>
      </c>
      <c r="I11" s="5">
        <v>3.1532587936896785</v>
      </c>
      <c r="J11" s="5">
        <v>1.0723849913005621</v>
      </c>
      <c r="K11" s="5">
        <v>1.1268560424369765</v>
      </c>
      <c r="L11" s="5">
        <v>0.46656601395804137</v>
      </c>
      <c r="M11" s="5">
        <v>45.264293009120721</v>
      </c>
      <c r="N11" s="5">
        <v>6.45139022866337</v>
      </c>
      <c r="O11" s="5">
        <v>32.673426799934177</v>
      </c>
      <c r="P11" s="5">
        <v>0.9353444995300717</v>
      </c>
      <c r="Q11" s="5">
        <v>7.3919119117701753</v>
      </c>
      <c r="R11" s="5">
        <v>80.85663360939084</v>
      </c>
      <c r="S11" s="5">
        <v>71.948382152257068</v>
      </c>
      <c r="T11" s="5">
        <v>74.310195600190511</v>
      </c>
      <c r="U11" s="5">
        <v>37.622548802698894</v>
      </c>
      <c r="V11" s="5">
        <v>26.469523646011645</v>
      </c>
      <c r="W11" s="5">
        <v>50.0598252324423</v>
      </c>
      <c r="X11" s="5">
        <v>52.210967133291717</v>
      </c>
      <c r="Y11" s="5">
        <v>34.615976877016692</v>
      </c>
      <c r="AA11" s="5">
        <v>1.4012025225716362</v>
      </c>
      <c r="AB11" s="5">
        <v>0.76609042105989844</v>
      </c>
      <c r="AC11" s="5">
        <v>0.70254823630612873</v>
      </c>
      <c r="AD11" s="5">
        <v>0.57435763099159487</v>
      </c>
      <c r="AE11" s="5">
        <v>0.43908711651229548</v>
      </c>
      <c r="AF11" s="5">
        <v>2.3603974661005109</v>
      </c>
      <c r="AG11" s="5">
        <v>5.2994890075560361</v>
      </c>
      <c r="AH11" s="5">
        <v>0.72091175070223901</v>
      </c>
      <c r="AI11" s="5">
        <v>0.64812143460199456</v>
      </c>
      <c r="AJ11" s="5">
        <v>0.45824712068944184</v>
      </c>
      <c r="AK11" s="5">
        <v>0.46426504347949249</v>
      </c>
      <c r="AL11" s="5">
        <v>5.3680756275897012</v>
      </c>
      <c r="AM11" s="5">
        <v>14.472396319155237</v>
      </c>
      <c r="AN11" s="5">
        <v>0.30266611679372174</v>
      </c>
      <c r="AO11" s="5">
        <v>0.57440188042387463</v>
      </c>
      <c r="AP11" s="5">
        <v>4.1828545839756908</v>
      </c>
      <c r="AQ11" s="5">
        <v>0.52209905146917002</v>
      </c>
      <c r="AR11" s="5">
        <v>4.9240325746620712</v>
      </c>
      <c r="AS11" s="5">
        <v>2.3698668446083855</v>
      </c>
      <c r="AT11" s="5">
        <v>6.8008279953768218</v>
      </c>
      <c r="AU11" s="5">
        <v>0.69515858111540474</v>
      </c>
      <c r="AV11" s="5">
        <v>0.41249320771214526</v>
      </c>
      <c r="AW11" s="5">
        <v>0.3782883965598724</v>
      </c>
      <c r="AX11" s="5">
        <v>0.24952254862570131</v>
      </c>
    </row>
    <row r="12" spans="1:50" x14ac:dyDescent="0.2">
      <c r="A12" s="2" t="s">
        <v>83</v>
      </c>
      <c r="B12" s="2" t="s">
        <v>85</v>
      </c>
      <c r="C12" s="4">
        <v>4</v>
      </c>
      <c r="D12" s="5">
        <v>23.267204299950663</v>
      </c>
      <c r="E12" s="5">
        <v>37.790109334715446</v>
      </c>
      <c r="F12" s="5">
        <v>10.112523892682102</v>
      </c>
      <c r="G12" s="5">
        <v>2.9014915920446942</v>
      </c>
      <c r="H12" s="5">
        <v>1.4693546936338273</v>
      </c>
      <c r="I12" s="5">
        <v>0.82178436559749901</v>
      </c>
      <c r="J12" s="5">
        <v>0.78538719620954589</v>
      </c>
      <c r="K12" s="5">
        <v>1.1262365503850591</v>
      </c>
      <c r="L12" s="5">
        <v>0.34707645609997756</v>
      </c>
      <c r="M12" s="5">
        <v>46.03517845956948</v>
      </c>
      <c r="N12" s="5">
        <v>6.286428345124337</v>
      </c>
      <c r="O12" s="5">
        <v>32.46608200562244</v>
      </c>
      <c r="P12" s="5">
        <v>0.70906899355390396</v>
      </c>
      <c r="Q12" s="5">
        <v>7.2446779598726891</v>
      </c>
      <c r="R12" s="5">
        <v>73.907976306118599</v>
      </c>
      <c r="S12" s="5">
        <v>66.874054369518831</v>
      </c>
      <c r="T12" s="5">
        <v>66.469582377076335</v>
      </c>
      <c r="U12" s="5">
        <v>32.324741273569479</v>
      </c>
      <c r="V12" s="5">
        <v>23.259335946356185</v>
      </c>
      <c r="W12" s="5">
        <v>43.911736703327207</v>
      </c>
      <c r="X12" s="5">
        <v>44.380362327224098</v>
      </c>
      <c r="Y12" s="5">
        <v>28.417403768346034</v>
      </c>
      <c r="AA12" s="5">
        <v>1.6094886229882408</v>
      </c>
      <c r="AB12" s="5">
        <v>0.63791590644801177</v>
      </c>
      <c r="AC12" s="5">
        <v>0.66475519846353137</v>
      </c>
      <c r="AD12" s="5">
        <v>0.49367884791856331</v>
      </c>
      <c r="AE12" s="5">
        <v>0.4447309304657987</v>
      </c>
      <c r="AF12" s="5">
        <v>1.998320452457687</v>
      </c>
      <c r="AG12" s="5">
        <v>5.0000249405891077</v>
      </c>
      <c r="AH12" s="5">
        <v>0.45839193701326664</v>
      </c>
      <c r="AI12" s="5">
        <v>0.59369865557352208</v>
      </c>
      <c r="AJ12" s="5">
        <v>0.74841076152629382</v>
      </c>
      <c r="AK12" s="5">
        <v>0.52978638465886696</v>
      </c>
      <c r="AL12" s="5">
        <v>5.0617649666463915</v>
      </c>
      <c r="AM12" s="5">
        <v>13.288587234698518</v>
      </c>
      <c r="AN12" s="5">
        <v>0.28002649816911951</v>
      </c>
      <c r="AO12" s="5">
        <v>0.34065626574374708</v>
      </c>
      <c r="AP12" s="5">
        <v>3.6590257819719474</v>
      </c>
      <c r="AQ12" s="5">
        <v>0.48112809985375204</v>
      </c>
      <c r="AR12" s="5">
        <v>5.0587720959540121</v>
      </c>
      <c r="AS12" s="5">
        <v>2.060301839054679</v>
      </c>
      <c r="AT12" s="5">
        <v>5.5671739367947577</v>
      </c>
      <c r="AU12" s="5">
        <v>0.69511835435878666</v>
      </c>
      <c r="AV12" s="5">
        <v>0.35769631984712569</v>
      </c>
      <c r="AW12" s="5">
        <v>0.40292728498838842</v>
      </c>
      <c r="AX12" s="5">
        <v>0.2726891377619991</v>
      </c>
    </row>
  </sheetData>
  <conditionalFormatting sqref="AA4:AX12 D4:Y12">
    <cfRule type="colorScale" priority="9">
      <colorScale>
        <cfvo type="percent" val="0"/>
        <cfvo type="percent" val="50"/>
        <cfvo type="percent" val="100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9D959B2D8FA5C4980890EF71530081A" ma:contentTypeVersion="13" ma:contentTypeDescription="Create a new document." ma:contentTypeScope="" ma:versionID="92a73b299d3876d1cadf93be2c1308fe">
  <xsd:schema xmlns:xsd="http://www.w3.org/2001/XMLSchema" xmlns:xs="http://www.w3.org/2001/XMLSchema" xmlns:p="http://schemas.microsoft.com/office/2006/metadata/properties" xmlns:ns3="1ff86b73-d2ed-45d1-9e31-5b4a0d263f49" xmlns:ns4="917767b3-d7cc-4621-8ad9-27e46fe3c43e" targetNamespace="http://schemas.microsoft.com/office/2006/metadata/properties" ma:root="true" ma:fieldsID="1f268dfa67cc5f14bfa158eca8ea4bbb" ns3:_="" ns4:_="">
    <xsd:import namespace="1ff86b73-d2ed-45d1-9e31-5b4a0d263f49"/>
    <xsd:import namespace="917767b3-d7cc-4621-8ad9-27e46fe3c43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f86b73-d2ed-45d1-9e31-5b4a0d263f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7767b3-d7cc-4621-8ad9-27e46fe3c43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1F2B9FE-1ED0-49DF-BEED-9E59BE579548}">
  <ds:schemaRefs>
    <ds:schemaRef ds:uri="917767b3-d7cc-4621-8ad9-27e46fe3c43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1ff86b73-d2ed-45d1-9e31-5b4a0d263f49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EC2F384-8CE2-4F88-9314-A36E9B9D80D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6A58BE3-512D-4076-B531-7DBD29F4849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ff86b73-d2ed-45d1-9e31-5b4a0d263f49"/>
    <ds:schemaRef ds:uri="917767b3-d7cc-4621-8ad9-27e46fe3c43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erageValues</vt:lpstr>
      <vt:lpstr>Normalised_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Tétard-Jones</dc:creator>
  <cp:lastModifiedBy>Phillip Pope</cp:lastModifiedBy>
  <dcterms:created xsi:type="dcterms:W3CDTF">2020-07-14T16:05:24Z</dcterms:created>
  <dcterms:modified xsi:type="dcterms:W3CDTF">2020-07-15T19:2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9D959B2D8FA5C4980890EF71530081A</vt:lpwstr>
  </property>
</Properties>
</file>